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0" windowWidth="23256" windowHeight="13176" firstSheet="4" activeTab="4"/>
  </bookViews>
  <sheets>
    <sheet name="ML Histogram" sheetId="13" state="hidden" r:id="rId1"/>
    <sheet name="AP Histogram" sheetId="14" state="hidden" r:id="rId2"/>
    <sheet name="APML Histogram" sheetId="12" state="hidden" r:id="rId3"/>
    <sheet name="T Histogram" sheetId="15" state="hidden" r:id="rId4"/>
    <sheet name="S4-APML Optimal" sheetId="9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" uniqueCount="21">
  <si>
    <r>
      <t>APML Opt. Amplitude Range (</t>
    </r>
    <r>
      <rPr>
        <b/>
        <sz val="11"/>
        <color theme="1"/>
        <rFont val="Calibri"/>
        <family val="2"/>
      </rPr>
      <t>±, µA)</t>
    </r>
  </si>
  <si>
    <t>Sub.No.</t>
  </si>
  <si>
    <t>Control Trials</t>
  </si>
  <si>
    <t>Optimal Trials</t>
  </si>
  <si>
    <t>Fy</t>
  </si>
  <si>
    <t>Mx</t>
  </si>
  <si>
    <t>Hay</t>
  </si>
  <si>
    <t>Hrv</t>
  </si>
  <si>
    <t>Tay</t>
  </si>
  <si>
    <t>Trv</t>
  </si>
  <si>
    <t>RMS during Baseline Period</t>
  </si>
  <si>
    <t>RMS during Stimulation Period</t>
  </si>
  <si>
    <t>Fx</t>
  </si>
  <si>
    <t>My</t>
  </si>
  <si>
    <t>Hax</t>
  </si>
  <si>
    <t>Hpv</t>
  </si>
  <si>
    <t>Tax</t>
  </si>
  <si>
    <t>Tpv</t>
  </si>
  <si>
    <t>Bin</t>
  </si>
  <si>
    <t>Mor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0" fillId="0" borderId="0" xfId="0" applyFill="1"/>
    <xf numFmtId="0" fontId="0" fillId="0" borderId="0" xfId="0" applyFont="1" applyFill="1"/>
    <xf numFmtId="0" fontId="5" fillId="0" borderId="0" xfId="0" applyFont="1" applyFill="1"/>
    <xf numFmtId="0" fontId="0" fillId="0" borderId="0" xfId="0" applyFont="1"/>
    <xf numFmtId="0" fontId="0" fillId="0" borderId="0" xfId="0" applyFont="1" applyFill="1" applyAlignment="1">
      <alignment horizontal="righ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6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ML Histogram'!$B$2:$B$10</c:f>
              <c:numCache>
                <c:formatCode>General</c:formatCode>
                <c:ptCount val="9"/>
                <c:pt idx="0">
                  <c:v>10</c:v>
                </c:pt>
                <c:pt idx="1">
                  <c:v>6</c:v>
                </c:pt>
                <c:pt idx="2">
                  <c:v>16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050368"/>
        <c:axId val="199052288"/>
      </c:barChart>
      <c:catAx>
        <c:axId val="19905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99052288"/>
        <c:crosses val="autoZero"/>
        <c:auto val="1"/>
        <c:lblAlgn val="ctr"/>
        <c:lblOffset val="100"/>
        <c:noMultiLvlLbl val="0"/>
      </c:catAx>
      <c:valAx>
        <c:axId val="199052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9050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056896"/>
        <c:axId val="207058816"/>
      </c:barChart>
      <c:catAx>
        <c:axId val="20705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07058816"/>
        <c:crosses val="autoZero"/>
        <c:auto val="1"/>
        <c:lblAlgn val="ctr"/>
        <c:lblOffset val="100"/>
        <c:noMultiLvlLbl val="0"/>
      </c:catAx>
      <c:valAx>
        <c:axId val="207058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056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ML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10</c:v>
                </c:pt>
                <c:pt idx="2">
                  <c:v>13</c:v>
                </c:pt>
                <c:pt idx="3">
                  <c:v>5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084160"/>
        <c:axId val="206717696"/>
      </c:barChart>
      <c:catAx>
        <c:axId val="20708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06717696"/>
        <c:crosses val="autoZero"/>
        <c:auto val="1"/>
        <c:lblAlgn val="ctr"/>
        <c:lblOffset val="100"/>
        <c:noMultiLvlLbl val="0"/>
      </c:catAx>
      <c:valAx>
        <c:axId val="206717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084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shold</a:t>
            </a:r>
            <a:r>
              <a:rPr lang="en-US" baseline="0"/>
              <a:t> </a:t>
            </a: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T Histogram'!$A$2:$A$7</c:f>
              <c:strCache>
                <c:ptCount val="6"/>
                <c:pt idx="0">
                  <c:v>500</c:v>
                </c:pt>
                <c:pt idx="1">
                  <c:v>700</c:v>
                </c:pt>
                <c:pt idx="2">
                  <c:v>900</c:v>
                </c:pt>
                <c:pt idx="3">
                  <c:v>1100</c:v>
                </c:pt>
                <c:pt idx="4">
                  <c:v>1300</c:v>
                </c:pt>
                <c:pt idx="5">
                  <c:v>More</c:v>
                </c:pt>
              </c:strCache>
            </c:strRef>
          </c:cat>
          <c:val>
            <c:numRef>
              <c:f>'T Histogram'!$B$2:$B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785152"/>
        <c:axId val="206791424"/>
      </c:barChart>
      <c:catAx>
        <c:axId val="20678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06791424"/>
        <c:crosses val="autoZero"/>
        <c:auto val="1"/>
        <c:lblAlgn val="ctr"/>
        <c:lblOffset val="100"/>
        <c:noMultiLvlLbl val="0"/>
      </c:catAx>
      <c:valAx>
        <c:axId val="2067914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785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22" sqref="D22"/>
    </sheetView>
  </sheetViews>
  <sheetFormatPr defaultColWidth="8.77734375" defaultRowHeight="14.4" x14ac:dyDescent="0.3"/>
  <sheetData>
    <row r="1" spans="1:2" x14ac:dyDescent="0.3">
      <c r="A1" s="13" t="s">
        <v>18</v>
      </c>
      <c r="B1" s="13" t="s">
        <v>20</v>
      </c>
    </row>
    <row r="2" spans="1:2" x14ac:dyDescent="0.3">
      <c r="A2" s="10">
        <v>100</v>
      </c>
      <c r="B2" s="11">
        <v>10</v>
      </c>
    </row>
    <row r="3" spans="1:2" x14ac:dyDescent="0.3">
      <c r="A3" s="10">
        <v>200</v>
      </c>
      <c r="B3" s="11">
        <v>6</v>
      </c>
    </row>
    <row r="4" spans="1:2" x14ac:dyDescent="0.3">
      <c r="A4" s="10">
        <v>300</v>
      </c>
      <c r="B4" s="11">
        <v>16</v>
      </c>
    </row>
    <row r="5" spans="1:2" x14ac:dyDescent="0.3">
      <c r="A5" s="10">
        <v>400</v>
      </c>
      <c r="B5" s="11">
        <v>6</v>
      </c>
    </row>
    <row r="6" spans="1:2" x14ac:dyDescent="0.3">
      <c r="A6" s="10">
        <v>500</v>
      </c>
      <c r="B6" s="11">
        <v>1</v>
      </c>
    </row>
    <row r="7" spans="1:2" x14ac:dyDescent="0.3">
      <c r="A7" s="10">
        <v>600</v>
      </c>
      <c r="B7" s="11">
        <v>1</v>
      </c>
    </row>
    <row r="8" spans="1:2" x14ac:dyDescent="0.3">
      <c r="A8" s="10">
        <v>700</v>
      </c>
      <c r="B8" s="11">
        <v>1</v>
      </c>
    </row>
    <row r="9" spans="1:2" x14ac:dyDescent="0.3">
      <c r="A9" s="10">
        <v>800</v>
      </c>
      <c r="B9" s="11">
        <v>0</v>
      </c>
    </row>
    <row r="10" spans="1:2" ht="15" thickBot="1" x14ac:dyDescent="0.35">
      <c r="A10" s="12" t="s">
        <v>19</v>
      </c>
      <c r="B10" s="12">
        <v>4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3" t="s">
        <v>18</v>
      </c>
      <c r="B1" s="13" t="s">
        <v>20</v>
      </c>
    </row>
    <row r="2" spans="1:2" x14ac:dyDescent="0.3">
      <c r="A2" s="10">
        <v>100</v>
      </c>
      <c r="B2" s="11">
        <v>6</v>
      </c>
    </row>
    <row r="3" spans="1:2" x14ac:dyDescent="0.3">
      <c r="A3" s="10">
        <v>200</v>
      </c>
      <c r="B3" s="11">
        <v>9</v>
      </c>
    </row>
    <row r="4" spans="1:2" x14ac:dyDescent="0.3">
      <c r="A4" s="10">
        <v>300</v>
      </c>
      <c r="B4" s="11">
        <v>7</v>
      </c>
    </row>
    <row r="5" spans="1:2" x14ac:dyDescent="0.3">
      <c r="A5" s="10">
        <v>400</v>
      </c>
      <c r="B5" s="11">
        <v>8</v>
      </c>
    </row>
    <row r="6" spans="1:2" x14ac:dyDescent="0.3">
      <c r="A6" s="10">
        <v>500</v>
      </c>
      <c r="B6" s="11">
        <v>6</v>
      </c>
    </row>
    <row r="7" spans="1:2" x14ac:dyDescent="0.3">
      <c r="A7" s="10">
        <v>600</v>
      </c>
      <c r="B7" s="11">
        <v>1</v>
      </c>
    </row>
    <row r="8" spans="1:2" x14ac:dyDescent="0.3">
      <c r="A8" s="10">
        <v>700</v>
      </c>
      <c r="B8" s="11">
        <v>4</v>
      </c>
    </row>
    <row r="9" spans="1:2" x14ac:dyDescent="0.3">
      <c r="A9" s="10">
        <v>800</v>
      </c>
      <c r="B9" s="11">
        <v>2</v>
      </c>
    </row>
    <row r="10" spans="1:2" ht="15" thickBot="1" x14ac:dyDescent="0.35">
      <c r="A10" s="12" t="s">
        <v>19</v>
      </c>
      <c r="B10" s="12">
        <v>2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3" t="s">
        <v>18</v>
      </c>
      <c r="B1" s="13" t="s">
        <v>20</v>
      </c>
    </row>
    <row r="2" spans="1:2" x14ac:dyDescent="0.3">
      <c r="A2" s="10">
        <v>100</v>
      </c>
      <c r="B2" s="11">
        <v>6</v>
      </c>
    </row>
    <row r="3" spans="1:2" x14ac:dyDescent="0.3">
      <c r="A3" s="10">
        <v>200</v>
      </c>
      <c r="B3" s="11">
        <v>10</v>
      </c>
    </row>
    <row r="4" spans="1:2" x14ac:dyDescent="0.3">
      <c r="A4" s="10">
        <v>300</v>
      </c>
      <c r="B4" s="11">
        <v>13</v>
      </c>
    </row>
    <row r="5" spans="1:2" x14ac:dyDescent="0.3">
      <c r="A5" s="10">
        <v>400</v>
      </c>
      <c r="B5" s="11">
        <v>5</v>
      </c>
    </row>
    <row r="6" spans="1:2" x14ac:dyDescent="0.3">
      <c r="A6" s="10">
        <v>500</v>
      </c>
      <c r="B6" s="11">
        <v>1</v>
      </c>
    </row>
    <row r="7" spans="1:2" x14ac:dyDescent="0.3">
      <c r="A7" s="10">
        <v>600</v>
      </c>
      <c r="B7" s="11">
        <v>2</v>
      </c>
    </row>
    <row r="8" spans="1:2" x14ac:dyDescent="0.3">
      <c r="A8" s="10">
        <v>700</v>
      </c>
      <c r="B8" s="11">
        <v>3</v>
      </c>
    </row>
    <row r="9" spans="1:2" x14ac:dyDescent="0.3">
      <c r="A9" s="10">
        <v>800</v>
      </c>
      <c r="B9" s="11">
        <v>2</v>
      </c>
    </row>
    <row r="10" spans="1:2" ht="15" thickBot="1" x14ac:dyDescent="0.35">
      <c r="A10" s="12" t="s">
        <v>19</v>
      </c>
      <c r="B10" s="12">
        <v>3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sqref="A1:B7"/>
    </sheetView>
  </sheetViews>
  <sheetFormatPr defaultColWidth="8.77734375" defaultRowHeight="14.4" x14ac:dyDescent="0.3"/>
  <sheetData>
    <row r="1" spans="1:2" x14ac:dyDescent="0.3">
      <c r="A1" s="13" t="s">
        <v>18</v>
      </c>
      <c r="B1" s="13" t="s">
        <v>20</v>
      </c>
    </row>
    <row r="2" spans="1:2" x14ac:dyDescent="0.3">
      <c r="A2" s="10">
        <v>500</v>
      </c>
      <c r="B2" s="11">
        <v>4</v>
      </c>
    </row>
    <row r="3" spans="1:2" x14ac:dyDescent="0.3">
      <c r="A3" s="10">
        <v>700</v>
      </c>
      <c r="B3" s="11">
        <v>6</v>
      </c>
    </row>
    <row r="4" spans="1:2" x14ac:dyDescent="0.3">
      <c r="A4" s="10">
        <v>900</v>
      </c>
      <c r="B4" s="11">
        <v>7</v>
      </c>
    </row>
    <row r="5" spans="1:2" x14ac:dyDescent="0.3">
      <c r="A5" s="10">
        <v>1100</v>
      </c>
      <c r="B5" s="11">
        <v>6</v>
      </c>
    </row>
    <row r="6" spans="1:2" x14ac:dyDescent="0.3">
      <c r="A6" s="10">
        <v>1300</v>
      </c>
      <c r="B6" s="11">
        <v>3</v>
      </c>
    </row>
    <row r="7" spans="1:2" ht="15" thickBot="1" x14ac:dyDescent="0.35">
      <c r="A7" s="12" t="s">
        <v>19</v>
      </c>
      <c r="B7" s="12">
        <v>2</v>
      </c>
    </row>
  </sheetData>
  <sortState ref="A2:A6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6"/>
  <sheetViews>
    <sheetView tabSelected="1" topLeftCell="Z1" workbookViewId="0">
      <selection activeCell="AA10" sqref="AA10:AL10"/>
    </sheetView>
  </sheetViews>
  <sheetFormatPr defaultColWidth="8.77734375" defaultRowHeight="14.4" x14ac:dyDescent="0.3"/>
  <cols>
    <col min="2" max="2" width="31.6640625" style="3" bestFit="1" customWidth="1"/>
  </cols>
  <sheetData>
    <row r="1" spans="1:50" x14ac:dyDescent="0.3">
      <c r="C1" s="14" t="s">
        <v>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 t="s">
        <v>3</v>
      </c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 t="s">
        <v>2</v>
      </c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 t="s">
        <v>3</v>
      </c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</row>
    <row r="2" spans="1:50" x14ac:dyDescent="0.3">
      <c r="C2" s="15" t="s">
        <v>10</v>
      </c>
      <c r="D2" s="15"/>
      <c r="E2" s="15"/>
      <c r="F2" s="15"/>
      <c r="G2" s="15"/>
      <c r="H2" s="15"/>
      <c r="I2" s="14" t="s">
        <v>11</v>
      </c>
      <c r="J2" s="14"/>
      <c r="K2" s="14"/>
      <c r="L2" s="14"/>
      <c r="M2" s="14"/>
      <c r="N2" s="14"/>
      <c r="O2" s="15" t="s">
        <v>10</v>
      </c>
      <c r="P2" s="15"/>
      <c r="Q2" s="15"/>
      <c r="R2" s="15"/>
      <c r="S2" s="15"/>
      <c r="T2" s="15"/>
      <c r="U2" s="14" t="s">
        <v>11</v>
      </c>
      <c r="V2" s="14"/>
      <c r="W2" s="14"/>
      <c r="X2" s="14"/>
      <c r="Y2" s="14"/>
      <c r="Z2" s="14"/>
      <c r="AA2" s="15" t="s">
        <v>10</v>
      </c>
      <c r="AB2" s="15"/>
      <c r="AC2" s="15"/>
      <c r="AD2" s="15"/>
      <c r="AE2" s="15"/>
      <c r="AF2" s="15"/>
      <c r="AG2" s="14" t="s">
        <v>11</v>
      </c>
      <c r="AH2" s="14"/>
      <c r="AI2" s="14"/>
      <c r="AJ2" s="14"/>
      <c r="AK2" s="14"/>
      <c r="AL2" s="14"/>
      <c r="AM2" s="15" t="s">
        <v>10</v>
      </c>
      <c r="AN2" s="15"/>
      <c r="AO2" s="15"/>
      <c r="AP2" s="15"/>
      <c r="AQ2" s="15"/>
      <c r="AR2" s="15"/>
      <c r="AS2" s="14" t="s">
        <v>11</v>
      </c>
      <c r="AT2" s="14"/>
      <c r="AU2" s="14"/>
      <c r="AV2" s="14"/>
      <c r="AW2" s="14"/>
      <c r="AX2" s="14"/>
    </row>
    <row r="3" spans="1:50" x14ac:dyDescent="0.3">
      <c r="A3" s="1" t="s">
        <v>1</v>
      </c>
      <c r="B3" s="2" t="s">
        <v>0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8" t="s">
        <v>4</v>
      </c>
      <c r="J3" s="8" t="s">
        <v>5</v>
      </c>
      <c r="K3" s="8" t="s">
        <v>6</v>
      </c>
      <c r="L3" s="8" t="s">
        <v>7</v>
      </c>
      <c r="M3" s="8" t="s">
        <v>8</v>
      </c>
      <c r="N3" s="8" t="s">
        <v>9</v>
      </c>
      <c r="O3" s="9" t="s">
        <v>4</v>
      </c>
      <c r="P3" s="9" t="s">
        <v>5</v>
      </c>
      <c r="Q3" s="9" t="s">
        <v>6</v>
      </c>
      <c r="R3" s="9" t="s">
        <v>7</v>
      </c>
      <c r="S3" s="9" t="s">
        <v>8</v>
      </c>
      <c r="T3" s="9" t="s">
        <v>9</v>
      </c>
      <c r="U3" s="8" t="s">
        <v>4</v>
      </c>
      <c r="V3" s="8" t="s">
        <v>5</v>
      </c>
      <c r="W3" s="8" t="s">
        <v>6</v>
      </c>
      <c r="X3" s="8" t="s">
        <v>7</v>
      </c>
      <c r="Y3" s="8" t="s">
        <v>8</v>
      </c>
      <c r="Z3" s="8" t="s">
        <v>9</v>
      </c>
      <c r="AA3" s="9" t="s">
        <v>12</v>
      </c>
      <c r="AB3" s="9" t="s">
        <v>13</v>
      </c>
      <c r="AC3" s="9" t="s">
        <v>14</v>
      </c>
      <c r="AD3" s="9" t="s">
        <v>15</v>
      </c>
      <c r="AE3" s="9" t="s">
        <v>16</v>
      </c>
      <c r="AF3" s="9" t="s">
        <v>17</v>
      </c>
      <c r="AG3" s="1" t="s">
        <v>12</v>
      </c>
      <c r="AH3" s="1" t="s">
        <v>13</v>
      </c>
      <c r="AI3" s="1" t="s">
        <v>14</v>
      </c>
      <c r="AJ3" s="1" t="s">
        <v>15</v>
      </c>
      <c r="AK3" s="1" t="s">
        <v>16</v>
      </c>
      <c r="AL3" s="1" t="s">
        <v>17</v>
      </c>
      <c r="AM3" s="9" t="s">
        <v>12</v>
      </c>
      <c r="AN3" s="9" t="s">
        <v>13</v>
      </c>
      <c r="AO3" s="9" t="s">
        <v>14</v>
      </c>
      <c r="AP3" s="9" t="s">
        <v>15</v>
      </c>
      <c r="AQ3" s="9" t="s">
        <v>16</v>
      </c>
      <c r="AR3" s="9" t="s">
        <v>17</v>
      </c>
      <c r="AS3" s="1" t="s">
        <v>12</v>
      </c>
      <c r="AT3" s="1" t="s">
        <v>13</v>
      </c>
      <c r="AU3" s="1" t="s">
        <v>14</v>
      </c>
      <c r="AV3" s="1" t="s">
        <v>15</v>
      </c>
      <c r="AW3" s="1" t="s">
        <v>16</v>
      </c>
      <c r="AX3" s="1" t="s">
        <v>17</v>
      </c>
    </row>
    <row r="4" spans="1:50" x14ac:dyDescent="0.3">
      <c r="A4" s="3">
        <v>1</v>
      </c>
      <c r="B4" s="4">
        <v>100</v>
      </c>
      <c r="C4">
        <v>3.8798920333438689</v>
      </c>
      <c r="D4">
        <v>5960.8013874079279</v>
      </c>
      <c r="E4">
        <v>5.1547221234332488E-2</v>
      </c>
      <c r="F4">
        <v>9.9422851288938924E-3</v>
      </c>
      <c r="G4">
        <v>5.9950543806463454E-2</v>
      </c>
      <c r="H4">
        <v>9.811028852578103E-3</v>
      </c>
      <c r="I4">
        <v>3.0687152817807437</v>
      </c>
      <c r="J4">
        <v>5040.2532430850943</v>
      </c>
      <c r="K4">
        <v>3.5012611275980828E-2</v>
      </c>
      <c r="L4">
        <v>8.9074828461130542E-3</v>
      </c>
      <c r="M4">
        <v>3.9020332104272373E-2</v>
      </c>
      <c r="N4">
        <v>9.5709954419019878E-3</v>
      </c>
      <c r="O4">
        <v>3.1403019822364002</v>
      </c>
      <c r="P4">
        <v>5080.7199912712513</v>
      </c>
      <c r="Q4">
        <v>5.4825194242645078E-2</v>
      </c>
      <c r="R4">
        <v>1.0083152834656351E-2</v>
      </c>
      <c r="S4">
        <v>4.8823404553964722E-2</v>
      </c>
      <c r="T4">
        <v>8.1006749813511258E-3</v>
      </c>
      <c r="U4">
        <v>2.7730165748176159</v>
      </c>
      <c r="V4">
        <v>5196.2546895640971</v>
      </c>
      <c r="W4">
        <v>3.6783642743110835E-2</v>
      </c>
      <c r="X4">
        <v>9.9575997808687908E-3</v>
      </c>
      <c r="Y4" s="3">
        <v>4.268185851756251E-2</v>
      </c>
      <c r="Z4" s="3">
        <v>8.4960355287502076E-3</v>
      </c>
      <c r="AA4">
        <v>3.8820759238091398</v>
      </c>
      <c r="AB4">
        <v>7039.1734044592695</v>
      </c>
      <c r="AC4">
        <v>6.3227195985285298E-2</v>
      </c>
      <c r="AD4">
        <v>1.5070286158081082E-2</v>
      </c>
      <c r="AE4">
        <v>7.1532062560531309E-2</v>
      </c>
      <c r="AF4">
        <v>1.3263374588755096E-2</v>
      </c>
      <c r="AG4">
        <v>3.0241318594762618</v>
      </c>
      <c r="AH4">
        <v>6215.0505230123181</v>
      </c>
      <c r="AI4">
        <v>5.1080696630316627E-2</v>
      </c>
      <c r="AJ4">
        <v>1.6159324326091535E-2</v>
      </c>
      <c r="AK4">
        <v>4.575188828213414E-2</v>
      </c>
      <c r="AL4">
        <v>1.9445826083978785E-2</v>
      </c>
      <c r="AM4">
        <v>3.2816697752669048</v>
      </c>
      <c r="AN4">
        <v>6461.6207695289986</v>
      </c>
      <c r="AO4">
        <v>5.738024670612131E-2</v>
      </c>
      <c r="AP4">
        <v>1.3595110831782128E-2</v>
      </c>
      <c r="AQ4">
        <v>6.7199429266351571E-2</v>
      </c>
      <c r="AR4">
        <v>1.2174795895899858E-2</v>
      </c>
      <c r="AS4">
        <v>3.49882719294316</v>
      </c>
      <c r="AT4">
        <v>6154.2854293382952</v>
      </c>
      <c r="AU4">
        <v>4.6570087256072444E-2</v>
      </c>
      <c r="AV4">
        <v>1.2432890249592113E-2</v>
      </c>
      <c r="AW4">
        <v>3.8673340925841772E-2</v>
      </c>
      <c r="AX4">
        <v>1.0409825621054971E-2</v>
      </c>
    </row>
    <row r="5" spans="1:50" x14ac:dyDescent="0.3">
      <c r="A5" s="3">
        <v>2</v>
      </c>
      <c r="B5" s="4">
        <v>200</v>
      </c>
      <c r="C5">
        <v>3.2782439376278956</v>
      </c>
      <c r="D5">
        <v>5247.9284765545563</v>
      </c>
      <c r="E5">
        <v>6.1572625634254391E-2</v>
      </c>
      <c r="F5">
        <v>1.2409282283059033E-2</v>
      </c>
      <c r="G5">
        <v>6.4031572544397841E-2</v>
      </c>
      <c r="H5">
        <v>1.7585211083745035E-2</v>
      </c>
      <c r="I5">
        <v>2.1418775964154468</v>
      </c>
      <c r="J5">
        <v>3524.3769660814814</v>
      </c>
      <c r="K5">
        <v>3.4411792791531032E-2</v>
      </c>
      <c r="L5">
        <v>9.6341179072383289E-3</v>
      </c>
      <c r="M5">
        <v>3.5031423592267817E-2</v>
      </c>
      <c r="N5">
        <v>1.0731849718910639E-2</v>
      </c>
      <c r="O5">
        <v>2.6011114047801085</v>
      </c>
      <c r="P5">
        <v>4682.2778696670148</v>
      </c>
      <c r="Q5">
        <v>4.6201414545882634E-2</v>
      </c>
      <c r="R5">
        <v>1.1766516388431117E-2</v>
      </c>
      <c r="S5">
        <v>5.3480163437225108E-2</v>
      </c>
      <c r="T5">
        <v>1.3115634692385148E-2</v>
      </c>
      <c r="U5">
        <v>2.0022933635160953</v>
      </c>
      <c r="V5">
        <v>3658.9986336016987</v>
      </c>
      <c r="W5">
        <v>3.8380949771888911E-2</v>
      </c>
      <c r="X5">
        <v>9.9027450050696315E-3</v>
      </c>
      <c r="Y5" s="3">
        <v>3.8181105641019557E-2</v>
      </c>
      <c r="Z5" s="3">
        <v>1.0913893973334449E-2</v>
      </c>
      <c r="AA5">
        <v>2.9881232475004351</v>
      </c>
      <c r="AB5">
        <v>4095.6351697119012</v>
      </c>
      <c r="AC5">
        <v>4.8922879284174881E-2</v>
      </c>
      <c r="AD5">
        <v>1.409161703069611E-2</v>
      </c>
      <c r="AE5">
        <v>4.3414487250915984E-2</v>
      </c>
      <c r="AF5">
        <v>1.4524468088004906E-2</v>
      </c>
      <c r="AG5">
        <v>2.4086272938159419</v>
      </c>
      <c r="AH5">
        <v>4547.3140138904146</v>
      </c>
      <c r="AI5">
        <v>4.5070544875806258E-2</v>
      </c>
      <c r="AJ5">
        <v>1.4261522721972395E-2</v>
      </c>
      <c r="AK5">
        <v>3.7906683085950174E-2</v>
      </c>
      <c r="AL5">
        <v>1.3951061751980971E-2</v>
      </c>
      <c r="AM5">
        <v>2.681501475607575</v>
      </c>
      <c r="AN5">
        <v>4531.3149403311963</v>
      </c>
      <c r="AO5">
        <v>4.5827810024343774E-2</v>
      </c>
      <c r="AP5">
        <v>1.2129712491653958E-2</v>
      </c>
      <c r="AQ5">
        <v>4.1368334419460619E-2</v>
      </c>
      <c r="AR5">
        <v>1.3002175889566415E-2</v>
      </c>
      <c r="AS5">
        <v>2.1990869819541023</v>
      </c>
      <c r="AT5">
        <v>3750.566120504925</v>
      </c>
      <c r="AU5">
        <v>4.566273960219952E-2</v>
      </c>
      <c r="AV5">
        <v>1.4402456296897001E-2</v>
      </c>
      <c r="AW5">
        <v>3.5389958522105566E-2</v>
      </c>
      <c r="AX5">
        <v>1.3001445726459766E-2</v>
      </c>
    </row>
    <row r="6" spans="1:50" x14ac:dyDescent="0.3">
      <c r="A6" s="3">
        <v>3</v>
      </c>
      <c r="B6" s="4">
        <v>400</v>
      </c>
      <c r="C6">
        <v>3.8511623441314256</v>
      </c>
      <c r="D6">
        <v>6896.6746949651733</v>
      </c>
      <c r="E6">
        <v>6.2271303582660961E-2</v>
      </c>
      <c r="F6">
        <v>1.6842051047769129E-2</v>
      </c>
      <c r="G6">
        <v>5.6044699824957626E-2</v>
      </c>
      <c r="H6">
        <v>2.1063595893848149E-2</v>
      </c>
      <c r="I6">
        <v>3.6109695569465345</v>
      </c>
      <c r="J6">
        <v>6833.9692654635937</v>
      </c>
      <c r="K6">
        <v>5.4570850289329939E-2</v>
      </c>
      <c r="L6">
        <v>1.6024072438624994E-2</v>
      </c>
      <c r="M6">
        <v>5.0594337436540876E-2</v>
      </c>
      <c r="N6">
        <v>1.9247294554142435E-2</v>
      </c>
      <c r="O6">
        <v>4.6720840012638964</v>
      </c>
      <c r="P6">
        <v>7980.2894694197403</v>
      </c>
      <c r="Q6">
        <v>8.1430903724064085E-2</v>
      </c>
      <c r="R6">
        <v>2.1323424712969948E-2</v>
      </c>
      <c r="S6">
        <v>7.8768066744055149E-2</v>
      </c>
      <c r="T6">
        <v>3.0715657217104824E-2</v>
      </c>
      <c r="U6">
        <v>3.0652725880815574</v>
      </c>
      <c r="V6">
        <v>5087.014633554747</v>
      </c>
      <c r="W6">
        <v>5.7630444224183709E-2</v>
      </c>
      <c r="X6">
        <v>1.9288887967417703E-2</v>
      </c>
      <c r="Y6">
        <v>5.1720115413351669E-2</v>
      </c>
      <c r="Z6">
        <v>2.0475313794012701E-2</v>
      </c>
      <c r="AA6">
        <v>3.6811228487948404</v>
      </c>
      <c r="AB6">
        <v>7032.9885063673282</v>
      </c>
      <c r="AC6">
        <v>5.4605873895683617E-2</v>
      </c>
      <c r="AD6">
        <v>1.2334063630417558E-2</v>
      </c>
      <c r="AE6">
        <v>4.7315542103650562E-2</v>
      </c>
      <c r="AF6">
        <v>1.5213817852834868E-2</v>
      </c>
      <c r="AG6">
        <v>2.9719898066853441</v>
      </c>
      <c r="AH6">
        <v>6624.9099927798743</v>
      </c>
      <c r="AI6">
        <v>4.6992752134011287E-2</v>
      </c>
      <c r="AJ6">
        <v>1.4303584151466309E-2</v>
      </c>
      <c r="AK6">
        <v>3.8104046049957263E-2</v>
      </c>
      <c r="AL6">
        <v>1.1448032506045159E-2</v>
      </c>
      <c r="AM6">
        <v>3.8267728631275202</v>
      </c>
      <c r="AN6">
        <v>9093.3586766821481</v>
      </c>
      <c r="AO6">
        <v>5.6874622990430973E-2</v>
      </c>
      <c r="AP6">
        <v>1.7456583971668212E-2</v>
      </c>
      <c r="AQ6">
        <v>4.7578860484325768E-2</v>
      </c>
      <c r="AR6">
        <v>1.9550185938947178E-2</v>
      </c>
      <c r="AS6">
        <v>2.5660708014258931</v>
      </c>
      <c r="AT6">
        <v>4795.136269509223</v>
      </c>
      <c r="AU6">
        <v>4.6329508025818394E-2</v>
      </c>
      <c r="AV6">
        <v>2.1455771345912155E-2</v>
      </c>
      <c r="AW6">
        <v>3.4950095565745874E-2</v>
      </c>
      <c r="AX6">
        <v>1.5476469218022927E-2</v>
      </c>
    </row>
    <row r="7" spans="1:50" x14ac:dyDescent="0.3">
      <c r="A7" s="3">
        <v>4</v>
      </c>
      <c r="B7" s="4">
        <v>200</v>
      </c>
      <c r="C7">
        <v>3.0398458495781755</v>
      </c>
      <c r="D7">
        <v>6821.0150774415706</v>
      </c>
      <c r="E7">
        <v>5.3493309490937946E-2</v>
      </c>
      <c r="F7">
        <v>1.4361149321155212E-2</v>
      </c>
      <c r="G7">
        <v>4.3236780797522432E-2</v>
      </c>
      <c r="H7">
        <v>1.2645416439549528E-2</v>
      </c>
      <c r="I7">
        <v>2.4965320135277906</v>
      </c>
      <c r="J7">
        <v>6140.1429855334181</v>
      </c>
      <c r="K7">
        <v>5.1979803800681665E-2</v>
      </c>
      <c r="L7">
        <v>1.7725272114130886E-2</v>
      </c>
      <c r="M7">
        <v>4.6925878207485325E-2</v>
      </c>
      <c r="N7">
        <v>1.5631370270289671E-2</v>
      </c>
      <c r="O7">
        <v>3.6130023017431361</v>
      </c>
      <c r="P7">
        <v>6521.3378675842287</v>
      </c>
      <c r="Q7">
        <v>5.7049773078029151E-2</v>
      </c>
      <c r="R7">
        <v>2.0125645322336225E-2</v>
      </c>
      <c r="S7">
        <v>5.2357348994403051E-2</v>
      </c>
      <c r="T7">
        <v>1.8574885673545576E-2</v>
      </c>
      <c r="U7">
        <v>2.2841137758562069</v>
      </c>
      <c r="V7">
        <v>4852.1030499481367</v>
      </c>
      <c r="W7">
        <v>4.5143255697218207E-2</v>
      </c>
      <c r="X7">
        <v>1.7002969821311411E-2</v>
      </c>
      <c r="Y7">
        <v>3.9547720286274235E-2</v>
      </c>
      <c r="Z7">
        <v>1.535177937259785E-2</v>
      </c>
      <c r="AA7">
        <v>3.544576621319496</v>
      </c>
      <c r="AB7">
        <v>6570.1951254973201</v>
      </c>
      <c r="AC7">
        <v>4.5887044949716946E-2</v>
      </c>
      <c r="AD7">
        <v>1.4239378503523911E-2</v>
      </c>
      <c r="AE7">
        <v>3.7831406384680979E-2</v>
      </c>
      <c r="AF7">
        <v>1.1369894220372375E-2</v>
      </c>
      <c r="AG7">
        <v>2.8462299344352537</v>
      </c>
      <c r="AH7">
        <v>4720.330093796465</v>
      </c>
      <c r="AI7">
        <v>4.5472226731387684E-2</v>
      </c>
      <c r="AJ7">
        <v>1.7171262977155721E-2</v>
      </c>
      <c r="AK7">
        <v>3.1882703590823402E-2</v>
      </c>
      <c r="AL7">
        <v>1.1740684392301359E-2</v>
      </c>
      <c r="AM7">
        <v>4.1624946637464086</v>
      </c>
      <c r="AN7">
        <v>7604.2991215005841</v>
      </c>
      <c r="AO7">
        <v>5.9397467526185715E-2</v>
      </c>
      <c r="AP7">
        <v>1.8506434334779977E-2</v>
      </c>
      <c r="AQ7">
        <v>4.8127952990977017E-2</v>
      </c>
      <c r="AR7">
        <v>1.6843574520432981E-2</v>
      </c>
      <c r="AS7">
        <v>2.0195687122735384</v>
      </c>
      <c r="AT7">
        <v>4338.1731724218216</v>
      </c>
      <c r="AU7">
        <v>3.4979539699791368E-2</v>
      </c>
      <c r="AV7">
        <v>1.3198013623169766E-2</v>
      </c>
      <c r="AW7">
        <v>2.4881690194814489E-2</v>
      </c>
      <c r="AX7">
        <v>9.5460264517264123E-3</v>
      </c>
    </row>
    <row r="8" spans="1:50" x14ac:dyDescent="0.3">
      <c r="A8" s="3">
        <v>5</v>
      </c>
      <c r="B8" s="4">
        <v>300</v>
      </c>
      <c r="C8">
        <v>3.7658935952604864</v>
      </c>
      <c r="D8">
        <v>8691.6632364642755</v>
      </c>
      <c r="E8">
        <v>4.022782907565961E-2</v>
      </c>
      <c r="F8">
        <v>8.8317465860509575E-3</v>
      </c>
      <c r="G8">
        <v>4.9564232602167704E-2</v>
      </c>
      <c r="H8">
        <v>7.1417179684056913E-3</v>
      </c>
      <c r="I8">
        <v>2.7936709840018681</v>
      </c>
      <c r="J8">
        <v>6878.6434012088775</v>
      </c>
      <c r="K8">
        <v>3.152080960168889E-2</v>
      </c>
      <c r="L8">
        <v>5.3097338638174911E-3</v>
      </c>
      <c r="M8">
        <v>3.6333776351822208E-2</v>
      </c>
      <c r="N8">
        <v>4.7386819875659802E-3</v>
      </c>
      <c r="O8">
        <v>3.7209861948642304</v>
      </c>
      <c r="P8">
        <v>8687.1883640610886</v>
      </c>
      <c r="Q8">
        <v>3.5688170175823528E-2</v>
      </c>
      <c r="R8">
        <v>6.2257189454001279E-3</v>
      </c>
      <c r="S8">
        <v>4.1049797924420928E-2</v>
      </c>
      <c r="T8">
        <v>6.515872652682342E-3</v>
      </c>
      <c r="U8">
        <v>3.3653107900377766</v>
      </c>
      <c r="V8">
        <v>7567.146696582412</v>
      </c>
      <c r="W8">
        <v>3.6200425572122406E-2</v>
      </c>
      <c r="X8">
        <v>5.6153365130181673E-3</v>
      </c>
      <c r="Y8" s="3">
        <v>3.9301385828889653E-2</v>
      </c>
      <c r="Z8" s="3">
        <v>5.1829418058240871E-3</v>
      </c>
      <c r="AA8">
        <v>2.7212959662124518</v>
      </c>
      <c r="AB8">
        <v>5519.0203175123042</v>
      </c>
      <c r="AC8">
        <v>2.7906605328981544E-2</v>
      </c>
      <c r="AD8">
        <v>7.2313150981708494E-3</v>
      </c>
      <c r="AE8">
        <v>2.4306581787377757E-2</v>
      </c>
      <c r="AF8">
        <v>1.0494432807745332E-2</v>
      </c>
      <c r="AG8">
        <v>2.7935315147860114</v>
      </c>
      <c r="AH8">
        <v>6342.456642109868</v>
      </c>
      <c r="AI8">
        <v>3.3714735490675954E-2</v>
      </c>
      <c r="AJ8">
        <v>8.0529089165385752E-3</v>
      </c>
      <c r="AK8">
        <v>3.1449929028074218E-2</v>
      </c>
      <c r="AL8">
        <v>9.0635301439089284E-3</v>
      </c>
      <c r="AM8">
        <v>2.5874067652029025</v>
      </c>
      <c r="AN8">
        <v>7720.1870515020837</v>
      </c>
      <c r="AO8">
        <v>3.6984129561391063E-2</v>
      </c>
      <c r="AP8">
        <v>8.7352731843020753E-3</v>
      </c>
      <c r="AQ8">
        <v>2.9726953949929323E-2</v>
      </c>
      <c r="AR8">
        <v>1.3819216668203129E-2</v>
      </c>
      <c r="AS8">
        <v>2.5583017189703368</v>
      </c>
      <c r="AT8">
        <v>6610.0814020209</v>
      </c>
      <c r="AU8">
        <v>2.8984734645328986E-2</v>
      </c>
      <c r="AV8">
        <v>7.6630313091614376E-3</v>
      </c>
      <c r="AW8">
        <v>3.2878751556901217E-2</v>
      </c>
      <c r="AX8">
        <v>1.1781665573605243E-2</v>
      </c>
    </row>
    <row r="9" spans="1:50" x14ac:dyDescent="0.3">
      <c r="A9" s="3">
        <v>6</v>
      </c>
      <c r="B9" s="4">
        <v>700</v>
      </c>
      <c r="C9">
        <v>2.4155678283959925</v>
      </c>
      <c r="D9">
        <v>5826.4488380826124</v>
      </c>
      <c r="E9">
        <v>3.3885580477964611E-2</v>
      </c>
      <c r="F9">
        <v>9.1498911554973184E-3</v>
      </c>
      <c r="G9">
        <v>3.8426072626217909E-2</v>
      </c>
      <c r="H9">
        <v>8.5331281453466436E-3</v>
      </c>
      <c r="I9">
        <v>2.4429841005381041</v>
      </c>
      <c r="J9">
        <v>6786.1741367284976</v>
      </c>
      <c r="K9">
        <v>3.2681640879231179E-2</v>
      </c>
      <c r="L9">
        <v>1.0847810002302704E-2</v>
      </c>
      <c r="M9">
        <v>3.6897699592582905E-2</v>
      </c>
      <c r="N9">
        <v>9.1054901723919019E-3</v>
      </c>
      <c r="O9">
        <v>3.3433309663595896</v>
      </c>
      <c r="P9">
        <v>6665.1038534754089</v>
      </c>
      <c r="Q9">
        <v>4.4681496142399781E-2</v>
      </c>
      <c r="R9">
        <v>1.0558314227499749E-2</v>
      </c>
      <c r="S9">
        <v>4.829247487773114E-2</v>
      </c>
      <c r="T9">
        <v>1.1331751395465439E-2</v>
      </c>
      <c r="U9">
        <v>2.4677034041780752</v>
      </c>
      <c r="V9">
        <v>5776.0538930419434</v>
      </c>
      <c r="W9">
        <v>3.1588725547118314E-2</v>
      </c>
      <c r="X9">
        <v>7.8390030523387451E-3</v>
      </c>
      <c r="Y9">
        <v>4.3881305570957103E-2</v>
      </c>
      <c r="Z9">
        <v>7.7808183939704293E-3</v>
      </c>
      <c r="AA9">
        <v>2.2451882620146937</v>
      </c>
      <c r="AB9">
        <v>6057.6495062609192</v>
      </c>
      <c r="AC9">
        <v>3.228179921422572E-2</v>
      </c>
      <c r="AD9">
        <v>1.0205399405453017E-2</v>
      </c>
      <c r="AE9">
        <v>2.7626148903153121E-2</v>
      </c>
      <c r="AF9">
        <v>1.0061414741953731E-2</v>
      </c>
      <c r="AG9">
        <v>2.1586143572331573</v>
      </c>
      <c r="AH9">
        <v>4214.6612172361411</v>
      </c>
      <c r="AI9">
        <v>3.1409813900136703E-2</v>
      </c>
      <c r="AJ9">
        <v>1.0731106396135554E-2</v>
      </c>
      <c r="AK9">
        <v>2.4216002840420917E-2</v>
      </c>
      <c r="AL9">
        <v>1.2196868357733889E-2</v>
      </c>
      <c r="AM9">
        <v>2.8921902999939224</v>
      </c>
      <c r="AN9">
        <v>6847.8117644486774</v>
      </c>
      <c r="AO9">
        <v>4.2974163535595876E-2</v>
      </c>
      <c r="AP9">
        <v>9.8711847178304599E-3</v>
      </c>
      <c r="AQ9">
        <v>3.8068931193961486E-2</v>
      </c>
      <c r="AR9">
        <v>1.3146698562360743E-2</v>
      </c>
      <c r="AS9">
        <v>2.1860472242519586</v>
      </c>
      <c r="AT9">
        <v>7450.1293210831091</v>
      </c>
      <c r="AU9">
        <v>3.6146632091993855E-2</v>
      </c>
      <c r="AV9">
        <v>1.2153150047735361E-2</v>
      </c>
      <c r="AW9">
        <v>3.0360530804463416E-2</v>
      </c>
      <c r="AX9">
        <v>1.2022219280223645E-2</v>
      </c>
    </row>
    <row r="10" spans="1:50" x14ac:dyDescent="0.3">
      <c r="A10" s="3">
        <v>7</v>
      </c>
      <c r="B10" s="4">
        <v>200</v>
      </c>
      <c r="C10">
        <v>7.3151787464452571</v>
      </c>
      <c r="D10">
        <v>15653.463204617561</v>
      </c>
      <c r="E10">
        <v>7.3920803882892572E-2</v>
      </c>
      <c r="F10">
        <v>1.4510322264814801E-2</v>
      </c>
      <c r="G10">
        <v>7.9234917653512163E-2</v>
      </c>
      <c r="H10">
        <v>2.1590394621483992E-2</v>
      </c>
      <c r="I10">
        <v>6.6481026484872068</v>
      </c>
      <c r="J10">
        <v>12911.57936317273</v>
      </c>
      <c r="K10">
        <v>6.1939039325769149E-2</v>
      </c>
      <c r="L10">
        <v>1.4127877445550857E-2</v>
      </c>
      <c r="M10">
        <v>7.6320189355429988E-2</v>
      </c>
      <c r="N10">
        <v>1.8361245981487872E-2</v>
      </c>
      <c r="O10">
        <v>4.9079126630541268</v>
      </c>
      <c r="P10">
        <v>10080.97289098801</v>
      </c>
      <c r="Q10">
        <v>5.6703579538228639E-2</v>
      </c>
      <c r="R10">
        <v>1.2352807543501116E-2</v>
      </c>
      <c r="S10">
        <v>5.2982155651041446E-2</v>
      </c>
      <c r="T10">
        <v>1.1826046628491746E-2</v>
      </c>
      <c r="U10">
        <v>3.1958361564090341</v>
      </c>
      <c r="V10">
        <v>7401.2780009347371</v>
      </c>
      <c r="W10">
        <v>3.8882536774921227E-2</v>
      </c>
      <c r="X10">
        <v>1.1943064353350972E-2</v>
      </c>
      <c r="Y10" s="3">
        <v>3.8195950726467205E-2</v>
      </c>
      <c r="Z10" s="3">
        <v>8.6619884614101972E-3</v>
      </c>
      <c r="AA10">
        <v>6.5020055672496984</v>
      </c>
      <c r="AB10">
        <v>12567.259301190532</v>
      </c>
      <c r="AC10">
        <v>7.4849752937859046E-2</v>
      </c>
      <c r="AD10" s="3">
        <v>1.7756863042736895E-2</v>
      </c>
      <c r="AE10" s="6">
        <v>6.6076940136528969E-2</v>
      </c>
      <c r="AF10" s="3">
        <v>2.1160025076794067E-2</v>
      </c>
      <c r="AG10">
        <v>5.1350842696684724</v>
      </c>
      <c r="AH10">
        <v>11497.126804394866</v>
      </c>
      <c r="AI10">
        <v>6.2285643225956061E-2</v>
      </c>
      <c r="AJ10">
        <v>1.654257823667649E-2</v>
      </c>
      <c r="AK10">
        <v>5.2540417448146443E-2</v>
      </c>
      <c r="AL10">
        <v>1.9778678198069673E-2</v>
      </c>
      <c r="AM10">
        <v>5.1201518133630097</v>
      </c>
      <c r="AN10">
        <v>12058.808840113388</v>
      </c>
      <c r="AO10">
        <v>6.3663226267516054E-2</v>
      </c>
      <c r="AP10">
        <v>2.2524909090995759E-2</v>
      </c>
      <c r="AQ10">
        <v>4.8753947937014236E-2</v>
      </c>
      <c r="AR10">
        <v>2.2189709664535321E-2</v>
      </c>
      <c r="AS10">
        <v>4.4811368194926038</v>
      </c>
      <c r="AT10">
        <v>15313.148880770941</v>
      </c>
      <c r="AU10">
        <v>6.1271305928244875E-2</v>
      </c>
      <c r="AV10">
        <v>1.9561838512148471E-2</v>
      </c>
      <c r="AW10">
        <v>4.5220727163388062E-2</v>
      </c>
      <c r="AX10">
        <v>2.1589158492766221E-2</v>
      </c>
    </row>
    <row r="11" spans="1:50" x14ac:dyDescent="0.3">
      <c r="A11" s="3">
        <v>8</v>
      </c>
      <c r="B11" s="4">
        <v>100</v>
      </c>
      <c r="C11">
        <v>3.1667610374295765</v>
      </c>
      <c r="D11">
        <v>7704.4899685186265</v>
      </c>
      <c r="E11">
        <v>4.6044338125524331E-2</v>
      </c>
      <c r="F11" s="3">
        <v>9.6412745287350766E-3</v>
      </c>
      <c r="G11" s="6">
        <v>4.6384572659186524E-2</v>
      </c>
      <c r="H11" s="3">
        <v>1.0835234709908664E-2</v>
      </c>
      <c r="I11">
        <v>2.2170423930191374</v>
      </c>
      <c r="J11">
        <v>6918.8179519560308</v>
      </c>
      <c r="K11">
        <v>3.8423708075879415E-2</v>
      </c>
      <c r="L11">
        <v>1.1041503414019613E-2</v>
      </c>
      <c r="M11">
        <v>3.820384416789837E-2</v>
      </c>
      <c r="N11">
        <v>1.1354643524356195E-2</v>
      </c>
      <c r="O11">
        <v>3.2330641994384668</v>
      </c>
      <c r="P11">
        <v>7421.8212986416529</v>
      </c>
      <c r="Q11">
        <v>4.6549827877259996E-2</v>
      </c>
      <c r="R11">
        <v>9.8297166956820194E-3</v>
      </c>
      <c r="S11">
        <v>5.4148206190388015E-2</v>
      </c>
      <c r="T11">
        <v>1.1984876993225816E-2</v>
      </c>
      <c r="U11">
        <v>2.761500553878907</v>
      </c>
      <c r="V11">
        <v>7791.4090866305078</v>
      </c>
      <c r="W11">
        <v>4.8272130419420946E-2</v>
      </c>
      <c r="X11">
        <v>1.3286686713919436E-2</v>
      </c>
      <c r="Y11">
        <v>5.0134944409989779E-2</v>
      </c>
      <c r="Z11">
        <v>1.5884164625137691E-2</v>
      </c>
      <c r="AA11">
        <v>2.9642056659136586</v>
      </c>
      <c r="AB11">
        <v>9081.2662259015833</v>
      </c>
      <c r="AC11">
        <v>4.7943584209321544E-2</v>
      </c>
      <c r="AD11">
        <v>1.1979219035299271E-2</v>
      </c>
      <c r="AE11">
        <v>4.1535607997329436E-2</v>
      </c>
      <c r="AF11">
        <v>1.1928601523066133E-2</v>
      </c>
      <c r="AG11">
        <v>1.9609199523945935</v>
      </c>
      <c r="AH11">
        <v>11331.328421167058</v>
      </c>
      <c r="AI11">
        <v>3.8546048947815603E-2</v>
      </c>
      <c r="AJ11">
        <v>1.0334724593839847E-2</v>
      </c>
      <c r="AK11">
        <v>2.7098949105152061E-2</v>
      </c>
      <c r="AL11">
        <v>1.0618604980081726E-2</v>
      </c>
      <c r="AM11">
        <v>2.5060072625152094</v>
      </c>
      <c r="AN11">
        <v>17380.231587193841</v>
      </c>
      <c r="AO11">
        <v>4.2235301596940597E-2</v>
      </c>
      <c r="AP11">
        <v>1.282939563724662E-2</v>
      </c>
      <c r="AQ11">
        <v>3.6459684257993945E-2</v>
      </c>
      <c r="AR11">
        <v>1.329066973553302E-2</v>
      </c>
      <c r="AS11">
        <v>1.9452414828961777</v>
      </c>
      <c r="AT11">
        <v>8474.7607840330693</v>
      </c>
      <c r="AU11">
        <v>3.7309337406807544E-2</v>
      </c>
      <c r="AV11">
        <v>1.1667883294379854E-2</v>
      </c>
      <c r="AW11">
        <v>2.6553684796912818E-2</v>
      </c>
      <c r="AX11">
        <v>1.1631431365760194E-2</v>
      </c>
    </row>
    <row r="12" spans="1:50" x14ac:dyDescent="0.3">
      <c r="A12" s="3">
        <v>9</v>
      </c>
      <c r="B12" s="4">
        <v>200</v>
      </c>
      <c r="C12">
        <v>4.1675503221963766</v>
      </c>
      <c r="D12">
        <v>5451.654926314839</v>
      </c>
      <c r="E12">
        <v>6.5056190378616791E-2</v>
      </c>
      <c r="F12">
        <v>2.1674680421895031E-2</v>
      </c>
      <c r="G12">
        <v>6.8699639921245753E-2</v>
      </c>
      <c r="H12">
        <v>2.4522205493958758E-2</v>
      </c>
      <c r="I12">
        <v>4.0200422396004845</v>
      </c>
      <c r="J12">
        <v>5902.8384656719654</v>
      </c>
      <c r="K12">
        <v>8.0863062783972844E-2</v>
      </c>
      <c r="L12">
        <v>3.0673501657150729E-2</v>
      </c>
      <c r="M12">
        <v>7.3779704740028387E-2</v>
      </c>
      <c r="N12">
        <v>2.7983927198391715E-2</v>
      </c>
      <c r="O12">
        <v>5.542625544040118</v>
      </c>
      <c r="P12">
        <v>7189.11811811193</v>
      </c>
      <c r="Q12">
        <v>0.10017497653637057</v>
      </c>
      <c r="R12">
        <v>2.8196330512759816E-2</v>
      </c>
      <c r="S12">
        <v>9.0694319006368998E-2</v>
      </c>
      <c r="T12">
        <v>3.9520908469063795E-2</v>
      </c>
      <c r="U12">
        <v>3.5192801837743417</v>
      </c>
      <c r="V12">
        <v>4951.8322836839288</v>
      </c>
      <c r="W12">
        <v>6.124761858038525E-2</v>
      </c>
      <c r="X12">
        <v>2.6079161200969602E-2</v>
      </c>
      <c r="Y12">
        <v>5.8390215963497534E-2</v>
      </c>
      <c r="Z12">
        <v>2.1074811727781518E-2</v>
      </c>
      <c r="AA12">
        <v>4.760177986782832</v>
      </c>
      <c r="AB12">
        <v>8447.1010374863017</v>
      </c>
      <c r="AC12">
        <v>6.9222602582999726E-2</v>
      </c>
      <c r="AD12">
        <v>1.8943478774973852E-2</v>
      </c>
      <c r="AE12">
        <v>6.398923630386992E-2</v>
      </c>
      <c r="AF12">
        <v>2.2627294754715869E-2</v>
      </c>
      <c r="AG12">
        <v>4.2427608325352164</v>
      </c>
      <c r="AH12">
        <v>7084.2016388320326</v>
      </c>
      <c r="AI12">
        <v>6.6089393673117738E-2</v>
      </c>
      <c r="AJ12">
        <v>2.3452676670208502E-2</v>
      </c>
      <c r="AK12">
        <v>5.9071551395658943E-2</v>
      </c>
      <c r="AL12">
        <v>2.2101587050210592E-2</v>
      </c>
      <c r="AM12">
        <v>6.5366280115273092</v>
      </c>
      <c r="AN12">
        <v>9921.1431474850742</v>
      </c>
      <c r="AO12">
        <v>8.4351970434200313E-2</v>
      </c>
      <c r="AP12">
        <v>2.6136585639557425E-2</v>
      </c>
      <c r="AQ12">
        <v>7.3711213189214086E-2</v>
      </c>
      <c r="AR12">
        <v>3.1814002938805097E-2</v>
      </c>
      <c r="AS12">
        <v>3.6372516322305075</v>
      </c>
      <c r="AT12">
        <v>6501.7813168170023</v>
      </c>
      <c r="AU12">
        <v>5.6969941708028625E-2</v>
      </c>
      <c r="AV12">
        <v>2.5877229700471807E-2</v>
      </c>
      <c r="AW12">
        <v>4.7448788659278325E-2</v>
      </c>
      <c r="AX12">
        <v>1.7619792954478596E-2</v>
      </c>
    </row>
    <row r="13" spans="1:50" x14ac:dyDescent="0.3">
      <c r="A13" s="3">
        <v>10</v>
      </c>
      <c r="B13" s="4">
        <v>300</v>
      </c>
      <c r="C13">
        <v>6.8380259527726954</v>
      </c>
      <c r="D13">
        <v>13203.268803350431</v>
      </c>
      <c r="E13">
        <v>5.4451446995025188E-2</v>
      </c>
      <c r="F13">
        <v>1.052516334117512E-2</v>
      </c>
      <c r="G13">
        <v>5.6565869626144509E-2</v>
      </c>
      <c r="H13">
        <v>1.0282939586079554E-2</v>
      </c>
      <c r="I13">
        <v>3.7310695909477172</v>
      </c>
      <c r="J13">
        <v>8248.7894906125857</v>
      </c>
      <c r="K13">
        <v>3.938925411615516E-2</v>
      </c>
      <c r="L13">
        <v>8.7371169763971572E-3</v>
      </c>
      <c r="M13">
        <v>3.653463343199663E-2</v>
      </c>
      <c r="N13">
        <v>7.6658541165876941E-3</v>
      </c>
      <c r="O13">
        <v>6.6514184456272396</v>
      </c>
      <c r="P13">
        <v>14179.616087470849</v>
      </c>
      <c r="Q13">
        <v>5.515456693884737E-2</v>
      </c>
      <c r="R13">
        <v>9.485160521949608E-3</v>
      </c>
      <c r="S13">
        <v>6.3431936353197618E-2</v>
      </c>
      <c r="T13">
        <v>9.2391116843178016E-3</v>
      </c>
      <c r="U13">
        <v>4.2658491502391263</v>
      </c>
      <c r="V13">
        <v>10888.227933128659</v>
      </c>
      <c r="W13">
        <v>3.8080514571728855E-2</v>
      </c>
      <c r="X13">
        <v>7.9249895054896054E-3</v>
      </c>
      <c r="Y13" s="3">
        <v>4.1263476271273435E-2</v>
      </c>
      <c r="Z13" s="3">
        <v>6.4994874434244048E-3</v>
      </c>
      <c r="AA13">
        <v>5.7745236193032659</v>
      </c>
      <c r="AB13">
        <v>12173.955482061927</v>
      </c>
      <c r="AC13">
        <v>4.8801718401476395E-2</v>
      </c>
      <c r="AD13" s="3">
        <v>1.0426004551253715E-2</v>
      </c>
      <c r="AE13" s="6">
        <v>4.4539399687794121E-2</v>
      </c>
      <c r="AF13" s="3">
        <v>9.944903568017598E-3</v>
      </c>
      <c r="AG13">
        <v>2.7808558922194555</v>
      </c>
      <c r="AH13">
        <v>6992.4304990846813</v>
      </c>
      <c r="AI13">
        <v>2.8123003232705217E-2</v>
      </c>
      <c r="AJ13">
        <v>5.7221715252727921E-3</v>
      </c>
      <c r="AK13">
        <v>2.1260122269579317E-2</v>
      </c>
      <c r="AL13">
        <v>6.5178853261397326E-3</v>
      </c>
      <c r="AM13">
        <v>9.7963636831394361</v>
      </c>
      <c r="AN13">
        <v>25302.072291566059</v>
      </c>
      <c r="AO13">
        <v>6.8907091389279765E-2</v>
      </c>
      <c r="AP13">
        <v>1.6667525160459055E-2</v>
      </c>
      <c r="AQ13">
        <v>5.2370791145654176E-2</v>
      </c>
      <c r="AR13">
        <v>1.5381379269268806E-2</v>
      </c>
      <c r="AS13">
        <v>5.8548804753149781</v>
      </c>
      <c r="AT13">
        <v>13102.221246647276</v>
      </c>
      <c r="AU13">
        <v>5.691835872056096E-2</v>
      </c>
      <c r="AV13">
        <v>1.1383489492394821E-2</v>
      </c>
      <c r="AW13">
        <v>4.8308316658088282E-2</v>
      </c>
      <c r="AX13">
        <v>9.8975913180486298E-3</v>
      </c>
    </row>
    <row r="14" spans="1:50" x14ac:dyDescent="0.3">
      <c r="A14" s="3">
        <v>11</v>
      </c>
      <c r="B14" s="4">
        <v>700</v>
      </c>
      <c r="C14">
        <v>4.129467714780283</v>
      </c>
      <c r="D14">
        <v>9651.2218980567613</v>
      </c>
      <c r="E14">
        <v>3.1689820033319181E-2</v>
      </c>
      <c r="F14">
        <v>6.7759416904343475E-3</v>
      </c>
      <c r="G14">
        <v>3.4531879290815415E-2</v>
      </c>
      <c r="H14">
        <v>6.6475899759047847E-3</v>
      </c>
      <c r="I14">
        <v>3.2718724639844958</v>
      </c>
      <c r="J14">
        <v>6519.3780705296404</v>
      </c>
      <c r="K14">
        <v>2.9633276528378997E-2</v>
      </c>
      <c r="L14">
        <v>5.1725306227328165E-3</v>
      </c>
      <c r="M14">
        <v>3.2137477193124958E-2</v>
      </c>
      <c r="N14">
        <v>4.9622300239392392E-3</v>
      </c>
      <c r="O14">
        <v>3.9486613663875167</v>
      </c>
      <c r="P14">
        <v>8203.2914979753168</v>
      </c>
      <c r="Q14">
        <v>3.2420454011347612E-2</v>
      </c>
      <c r="R14">
        <v>5.9383743313428106E-3</v>
      </c>
      <c r="S14">
        <v>3.8607459015902741E-2</v>
      </c>
      <c r="T14">
        <v>6.1419278297022558E-3</v>
      </c>
      <c r="U14">
        <v>3.4863279316684501</v>
      </c>
      <c r="V14">
        <v>7294.7142328461596</v>
      </c>
      <c r="W14">
        <v>2.9128137197875589E-2</v>
      </c>
      <c r="X14">
        <v>4.866656653326782E-3</v>
      </c>
      <c r="Y14">
        <v>3.4376566070240866E-2</v>
      </c>
      <c r="Z14">
        <v>5.2697779123083138E-3</v>
      </c>
      <c r="AA14">
        <v>4.0021511990563967</v>
      </c>
      <c r="AB14">
        <v>12898.545628948435</v>
      </c>
      <c r="AC14">
        <v>3.7071475570032437E-2</v>
      </c>
      <c r="AD14">
        <v>8.1178711939284224E-3</v>
      </c>
      <c r="AE14">
        <v>3.0722844167831553E-2</v>
      </c>
      <c r="AF14">
        <v>1.0057792612189417E-2</v>
      </c>
      <c r="AG14">
        <v>2.6350786704591287</v>
      </c>
      <c r="AH14">
        <v>7824.994661183764</v>
      </c>
      <c r="AI14">
        <v>2.5835284470510533E-2</v>
      </c>
      <c r="AJ14">
        <v>5.7061371943353603E-3</v>
      </c>
      <c r="AK14">
        <v>2.2121444938835173E-2</v>
      </c>
      <c r="AL14">
        <v>7.5980562878864583E-3</v>
      </c>
      <c r="AM14">
        <v>3.0213460295083636</v>
      </c>
      <c r="AN14">
        <v>8790.5629015104532</v>
      </c>
      <c r="AO14">
        <v>3.3438386078340945E-2</v>
      </c>
      <c r="AP14">
        <v>6.9161231390724252E-3</v>
      </c>
      <c r="AQ14">
        <v>2.6270147704820737E-2</v>
      </c>
      <c r="AR14">
        <v>8.9096705842643016E-3</v>
      </c>
      <c r="AS14">
        <v>2.5137421894730587</v>
      </c>
      <c r="AT14">
        <v>8471.6230566599279</v>
      </c>
      <c r="AU14">
        <v>2.5632535585908743E-2</v>
      </c>
      <c r="AV14">
        <v>6.5828673310469165E-3</v>
      </c>
      <c r="AW14">
        <v>2.3747372553973366E-2</v>
      </c>
      <c r="AX14">
        <v>7.6574047538802859E-3</v>
      </c>
    </row>
    <row r="15" spans="1:50" ht="13.8" customHeight="1" x14ac:dyDescent="0.3">
      <c r="A15" s="3">
        <v>12</v>
      </c>
      <c r="B15" s="4">
        <v>700</v>
      </c>
      <c r="C15">
        <v>4.8616978106587414</v>
      </c>
      <c r="D15">
        <v>14611.003361914494</v>
      </c>
      <c r="E15">
        <v>5.4978465409530913E-2</v>
      </c>
      <c r="F15">
        <v>1.6300984616319462E-2</v>
      </c>
      <c r="G15">
        <v>4.8313433856730474E-2</v>
      </c>
      <c r="H15">
        <v>1.4391954446160484E-2</v>
      </c>
      <c r="I15">
        <v>4.8336194825381167</v>
      </c>
      <c r="J15">
        <v>10368.272179261152</v>
      </c>
      <c r="K15">
        <v>6.2342555143282082E-2</v>
      </c>
      <c r="L15">
        <v>1.5470767264888115E-2</v>
      </c>
      <c r="M15">
        <v>4.9256584256634227E-2</v>
      </c>
      <c r="N15">
        <v>1.3885845416263243E-2</v>
      </c>
      <c r="O15">
        <v>6.3804404781400272</v>
      </c>
      <c r="P15">
        <v>11434.027326981801</v>
      </c>
      <c r="Q15">
        <v>7.7419659568663188E-2</v>
      </c>
      <c r="R15">
        <v>2.9365961287511545E-2</v>
      </c>
      <c r="S15">
        <v>6.574004213269144E-2</v>
      </c>
      <c r="T15">
        <v>2.0556534627589045E-2</v>
      </c>
      <c r="U15">
        <v>4.7745111146917623</v>
      </c>
      <c r="V15">
        <v>11128.911235907179</v>
      </c>
      <c r="W15">
        <v>6.207221684410652E-2</v>
      </c>
      <c r="X15">
        <v>1.7422234224933306E-2</v>
      </c>
      <c r="Y15">
        <v>5.2150463121925547E-2</v>
      </c>
      <c r="Z15">
        <v>1.6604577714872178E-2</v>
      </c>
      <c r="AA15">
        <v>4.0439681666741434</v>
      </c>
      <c r="AB15">
        <v>8646.3209034152715</v>
      </c>
      <c r="AC15">
        <v>5.0747678342538599E-2</v>
      </c>
      <c r="AD15">
        <v>1.4842141504262893E-2</v>
      </c>
      <c r="AE15">
        <v>3.6079327712122682E-2</v>
      </c>
      <c r="AF15">
        <v>1.4828065635485726E-2</v>
      </c>
      <c r="AG15">
        <v>3.7858262945807564</v>
      </c>
      <c r="AH15">
        <v>11746.877835520141</v>
      </c>
      <c r="AI15">
        <v>5.7173106734323513E-2</v>
      </c>
      <c r="AJ15">
        <v>1.945104234428581E-2</v>
      </c>
      <c r="AK15">
        <v>3.6620492859655858E-2</v>
      </c>
      <c r="AL15">
        <v>2.0097294977626013E-2</v>
      </c>
      <c r="AM15">
        <v>4.7119223504078267</v>
      </c>
      <c r="AN15">
        <v>9940.9669675519417</v>
      </c>
      <c r="AO15">
        <v>6.1238044896620623E-2</v>
      </c>
      <c r="AP15">
        <v>1.6890984239597909E-2</v>
      </c>
      <c r="AQ15">
        <v>4.0978514748843349E-2</v>
      </c>
      <c r="AR15">
        <v>1.791786020772607E-2</v>
      </c>
      <c r="AS15">
        <v>4.1803433956928933</v>
      </c>
      <c r="AT15">
        <v>9622.4823797341742</v>
      </c>
      <c r="AU15">
        <v>5.2299470751595724E-2</v>
      </c>
      <c r="AV15">
        <v>1.6082130649718515E-2</v>
      </c>
      <c r="AW15">
        <v>3.3935004267949612E-2</v>
      </c>
      <c r="AX15">
        <v>1.5121527462608957E-2</v>
      </c>
    </row>
    <row r="16" spans="1:50" x14ac:dyDescent="0.3">
      <c r="A16" s="3">
        <v>13</v>
      </c>
      <c r="B16" s="4">
        <v>100</v>
      </c>
      <c r="C16">
        <v>5.4689744341436537</v>
      </c>
      <c r="D16">
        <v>10884.258390487723</v>
      </c>
      <c r="E16">
        <v>4.5521384577886487E-2</v>
      </c>
      <c r="F16">
        <v>9.883298883789849E-3</v>
      </c>
      <c r="G16">
        <v>5.1126108657122631E-2</v>
      </c>
      <c r="H16">
        <v>7.5063591858893696E-3</v>
      </c>
      <c r="I16">
        <v>3.9736736253204974</v>
      </c>
      <c r="J16">
        <v>8747.1869992260144</v>
      </c>
      <c r="K16">
        <v>3.6370360590763276E-2</v>
      </c>
      <c r="L16">
        <v>8.9635269940403321E-3</v>
      </c>
      <c r="M16">
        <v>4.0067350635363326E-2</v>
      </c>
      <c r="N16">
        <v>7.0904452605240918E-3</v>
      </c>
      <c r="O16">
        <v>5.7414934150838191</v>
      </c>
      <c r="P16">
        <v>10965.843897005898</v>
      </c>
      <c r="Q16">
        <v>4.9382376527039841E-2</v>
      </c>
      <c r="R16">
        <v>8.2366939794826389E-3</v>
      </c>
      <c r="S16">
        <v>5.3127017640650059E-2</v>
      </c>
      <c r="T16">
        <v>7.6953024226981701E-3</v>
      </c>
      <c r="U16">
        <v>3.6028166037956151</v>
      </c>
      <c r="V16">
        <v>8366.0542051440625</v>
      </c>
      <c r="W16">
        <v>3.097791574252718E-2</v>
      </c>
      <c r="X16">
        <v>6.3826569805176918E-3</v>
      </c>
      <c r="Y16">
        <v>3.4930867772050588E-2</v>
      </c>
      <c r="Z16">
        <v>5.2136699850197392E-3</v>
      </c>
      <c r="AA16">
        <v>3.5780745418575299</v>
      </c>
      <c r="AB16">
        <v>9505.717396723152</v>
      </c>
      <c r="AC16">
        <v>4.3408396662909542E-2</v>
      </c>
      <c r="AD16">
        <v>9.5768897684082779E-3</v>
      </c>
      <c r="AE16">
        <v>3.5161231269588186E-2</v>
      </c>
      <c r="AF16">
        <v>1.0619079121134566E-2</v>
      </c>
      <c r="AG16">
        <v>3.0389349670169779</v>
      </c>
      <c r="AH16">
        <v>6586.0886121922013</v>
      </c>
      <c r="AI16">
        <v>3.9859571778313833E-2</v>
      </c>
      <c r="AJ16">
        <v>9.6882636095178814E-3</v>
      </c>
      <c r="AK16">
        <v>3.2718170927134083E-2</v>
      </c>
      <c r="AL16">
        <v>9.6039631041487366E-3</v>
      </c>
      <c r="AM16">
        <v>3.8545216408423797</v>
      </c>
      <c r="AN16">
        <v>7506.3936437408447</v>
      </c>
      <c r="AO16">
        <v>4.1055493350850784E-2</v>
      </c>
      <c r="AP16">
        <v>8.3333435945338961E-3</v>
      </c>
      <c r="AQ16">
        <v>3.420945292560551E-2</v>
      </c>
      <c r="AR16">
        <v>8.9621811705835729E-3</v>
      </c>
      <c r="AS16">
        <v>3.2075821832145208</v>
      </c>
      <c r="AT16">
        <v>6863.4912795801483</v>
      </c>
      <c r="AU16">
        <v>3.5547777194332733E-2</v>
      </c>
      <c r="AV16">
        <v>7.6908643487651638E-3</v>
      </c>
      <c r="AW16">
        <v>2.8551071039484073E-2</v>
      </c>
      <c r="AX16">
        <v>7.4242066108871569E-3</v>
      </c>
    </row>
    <row r="17" spans="1:50" x14ac:dyDescent="0.3">
      <c r="A17" s="3">
        <v>14</v>
      </c>
      <c r="B17" s="4">
        <v>100</v>
      </c>
      <c r="C17">
        <v>3.8519403862996384</v>
      </c>
      <c r="D17">
        <v>9832.7878611774486</v>
      </c>
      <c r="E17">
        <v>5.3318877062001183E-2</v>
      </c>
      <c r="F17">
        <v>1.3671201772222382E-2</v>
      </c>
      <c r="G17">
        <v>4.6616378378866161E-2</v>
      </c>
      <c r="H17">
        <v>1.1554444338399094E-2</v>
      </c>
      <c r="I17">
        <v>3.1152792550389732</v>
      </c>
      <c r="J17">
        <v>8699.9821742864297</v>
      </c>
      <c r="K17">
        <v>3.9893426060233987E-2</v>
      </c>
      <c r="L17">
        <v>1.0819395470599569E-2</v>
      </c>
      <c r="M17">
        <v>3.6021069057764935E-2</v>
      </c>
      <c r="N17">
        <v>9.0131164614206411E-3</v>
      </c>
      <c r="O17">
        <v>4.9079126630541268</v>
      </c>
      <c r="P17">
        <v>10080.97289098801</v>
      </c>
      <c r="Q17">
        <v>5.6703579538228639E-2</v>
      </c>
      <c r="R17">
        <v>1.2352807543501116E-2</v>
      </c>
      <c r="S17">
        <v>5.2982155651041446E-2</v>
      </c>
      <c r="T17">
        <v>1.1826046628491746E-2</v>
      </c>
      <c r="U17">
        <v>3.1958361564090341</v>
      </c>
      <c r="V17">
        <v>7401.2780009347371</v>
      </c>
      <c r="W17">
        <v>3.8882536774921227E-2</v>
      </c>
      <c r="X17">
        <v>1.1943064353350972E-2</v>
      </c>
      <c r="Y17">
        <v>3.8195950726467205E-2</v>
      </c>
      <c r="Z17">
        <v>8.6619884614101972E-3</v>
      </c>
      <c r="AA17">
        <v>3.6645288267435059</v>
      </c>
      <c r="AB17">
        <v>8958.7006859810117</v>
      </c>
      <c r="AC17">
        <v>5.201192265001902E-2</v>
      </c>
      <c r="AD17">
        <v>1.2734155958964419E-2</v>
      </c>
      <c r="AE17">
        <v>4.0121751631458855E-2</v>
      </c>
      <c r="AF17">
        <v>1.0869970335757696E-2</v>
      </c>
      <c r="AG17">
        <v>3.1043158607985801</v>
      </c>
      <c r="AH17">
        <v>7796.164758502834</v>
      </c>
      <c r="AI17">
        <v>4.1858363483626967E-2</v>
      </c>
      <c r="AJ17">
        <v>1.2418104105949962E-2</v>
      </c>
      <c r="AK17">
        <v>3.8513839022274982E-2</v>
      </c>
      <c r="AL17">
        <v>1.0162134766254702E-2</v>
      </c>
      <c r="AM17">
        <v>4.7390769288735779</v>
      </c>
      <c r="AN17">
        <v>8290.1201095742672</v>
      </c>
      <c r="AO17">
        <v>4.8458513835623808E-2</v>
      </c>
      <c r="AP17">
        <v>1.2892893594452629E-2</v>
      </c>
      <c r="AQ17">
        <v>4.2024483865776077E-2</v>
      </c>
      <c r="AR17">
        <v>1.0963167966615898E-2</v>
      </c>
      <c r="AS17">
        <v>3.3692386896968927</v>
      </c>
      <c r="AT17">
        <v>8033.8183818777698</v>
      </c>
      <c r="AU17">
        <v>4.210641986850782E-2</v>
      </c>
      <c r="AV17">
        <v>1.3005387581561766E-2</v>
      </c>
      <c r="AW17">
        <v>3.4592861436708894E-2</v>
      </c>
      <c r="AX17">
        <v>1.030234135839945E-2</v>
      </c>
    </row>
    <row r="18" spans="1:50" x14ac:dyDescent="0.3">
      <c r="A18" s="3">
        <v>15</v>
      </c>
      <c r="B18" s="4">
        <v>300</v>
      </c>
      <c r="C18">
        <v>7.3267451048949681</v>
      </c>
      <c r="D18">
        <v>15967.843289354965</v>
      </c>
      <c r="E18">
        <v>8.0975647012790197E-2</v>
      </c>
      <c r="F18">
        <v>2.021208014987972E-2</v>
      </c>
      <c r="G18">
        <v>9.1928057372733157E-2</v>
      </c>
      <c r="H18">
        <v>2.5800064214711226E-2</v>
      </c>
      <c r="I18">
        <v>5.3965869391523826</v>
      </c>
      <c r="J18">
        <v>14857.772551593283</v>
      </c>
      <c r="K18">
        <v>7.4838341913646883E-2</v>
      </c>
      <c r="L18">
        <v>2.4507182791476838E-2</v>
      </c>
      <c r="M18">
        <v>7.8992144414399945E-2</v>
      </c>
      <c r="N18">
        <v>2.78152807600325E-2</v>
      </c>
      <c r="O18">
        <v>8.5482191683080924</v>
      </c>
      <c r="P18">
        <v>16758.529175051579</v>
      </c>
      <c r="Q18">
        <v>7.0300219897301411E-2</v>
      </c>
      <c r="R18">
        <v>1.2215086486580359E-2</v>
      </c>
      <c r="S18">
        <v>9.6244320451597518E-2</v>
      </c>
      <c r="T18">
        <v>1.6111956640715821E-2</v>
      </c>
      <c r="U18">
        <v>6.3069848654354255</v>
      </c>
      <c r="V18">
        <v>15772.677458669294</v>
      </c>
      <c r="W18">
        <v>5.9831192330609781E-2</v>
      </c>
      <c r="X18">
        <v>1.494644144364712E-2</v>
      </c>
      <c r="Y18" s="3">
        <v>7.2568882699236059E-2</v>
      </c>
      <c r="Z18" s="3">
        <v>1.802900763974128E-2</v>
      </c>
      <c r="AA18">
        <v>5.4223242939122649</v>
      </c>
      <c r="AB18">
        <v>14641.816231994942</v>
      </c>
      <c r="AC18">
        <v>5.522020754876223E-2</v>
      </c>
      <c r="AD18" s="3">
        <v>1.8805557531209612E-2</v>
      </c>
      <c r="AE18" s="6">
        <v>4.5245991832270495E-2</v>
      </c>
      <c r="AF18" s="3">
        <v>2.0319079903479545E-2</v>
      </c>
      <c r="AG18">
        <v>3.5798969843734207</v>
      </c>
      <c r="AH18">
        <v>10826.607184234441</v>
      </c>
      <c r="AI18">
        <v>5.1788390115196856E-2</v>
      </c>
      <c r="AJ18">
        <v>1.778623004757025E-2</v>
      </c>
      <c r="AK18">
        <v>3.6599209208655288E-2</v>
      </c>
      <c r="AL18">
        <v>1.7669919015734167E-2</v>
      </c>
      <c r="AM18">
        <v>6.8197176656509955</v>
      </c>
      <c r="AN18">
        <v>18964.7259171193</v>
      </c>
      <c r="AO18">
        <v>7.7117920772095699E-2</v>
      </c>
      <c r="AP18">
        <v>2.0719192751649095E-2</v>
      </c>
      <c r="AQ18">
        <v>6.4399286094549701E-2</v>
      </c>
      <c r="AR18">
        <v>2.5057846144938573E-2</v>
      </c>
      <c r="AS18">
        <v>7.1177171929892609</v>
      </c>
      <c r="AT18">
        <v>16478.887657766412</v>
      </c>
      <c r="AU18">
        <v>7.5751865117734365E-2</v>
      </c>
      <c r="AV18">
        <v>1.7931868483294353E-2</v>
      </c>
      <c r="AW18">
        <v>6.1008489656513294E-2</v>
      </c>
      <c r="AX18">
        <v>2.1683227944709081E-2</v>
      </c>
    </row>
    <row r="19" spans="1:50" x14ac:dyDescent="0.3">
      <c r="A19" s="3">
        <v>16</v>
      </c>
      <c r="B19" s="7">
        <v>200</v>
      </c>
      <c r="C19">
        <v>4.0847182896609011</v>
      </c>
      <c r="D19">
        <v>10172.402608189204</v>
      </c>
      <c r="E19">
        <v>3.9919116793687426E-2</v>
      </c>
      <c r="F19">
        <v>6.7037300531297105E-3</v>
      </c>
      <c r="G19">
        <v>3.667893129675226E-2</v>
      </c>
      <c r="H19">
        <v>6.6536612274738166E-3</v>
      </c>
      <c r="I19">
        <v>2.2425806408170588</v>
      </c>
      <c r="J19">
        <v>7295.5531061914498</v>
      </c>
      <c r="K19">
        <v>2.622816877426842E-2</v>
      </c>
      <c r="L19">
        <v>5.8923726111128885E-3</v>
      </c>
      <c r="M19">
        <v>2.2502774583254958E-2</v>
      </c>
      <c r="N19">
        <v>6.0147967579397095E-3</v>
      </c>
      <c r="O19">
        <v>3.5527815356949635</v>
      </c>
      <c r="P19">
        <v>8258.0090969210214</v>
      </c>
      <c r="Q19">
        <v>3.4468833264672261E-2</v>
      </c>
      <c r="R19">
        <v>5.8760504414428916E-3</v>
      </c>
      <c r="S19">
        <v>3.4972239450019392E-2</v>
      </c>
      <c r="T19">
        <v>5.7426699408754597E-3</v>
      </c>
      <c r="U19">
        <v>3.1046503723200951</v>
      </c>
      <c r="V19">
        <v>7329.7024007759182</v>
      </c>
      <c r="W19">
        <v>3.1919209582508781E-2</v>
      </c>
      <c r="X19">
        <v>5.5801416047386492E-3</v>
      </c>
      <c r="Y19">
        <v>3.2172169928748107E-2</v>
      </c>
      <c r="Z19">
        <v>6.2213729771940333E-3</v>
      </c>
      <c r="AA19">
        <v>3.3643048719561022</v>
      </c>
      <c r="AB19">
        <v>7590.0018616950692</v>
      </c>
      <c r="AC19">
        <v>4.046537561659487E-2</v>
      </c>
      <c r="AD19">
        <v>1.157608185348161E-2</v>
      </c>
      <c r="AE19">
        <v>4.7614250589584461E-2</v>
      </c>
      <c r="AF19">
        <v>1.0298721536568897E-2</v>
      </c>
      <c r="AG19">
        <v>2.5793358798001229</v>
      </c>
      <c r="AH19">
        <v>10701.750215616656</v>
      </c>
      <c r="AI19">
        <v>2.9315581529008518E-2</v>
      </c>
      <c r="AJ19">
        <v>8.9750817860243231E-3</v>
      </c>
      <c r="AK19">
        <v>3.4733126747130562E-2</v>
      </c>
      <c r="AL19">
        <v>8.879069611661938E-3</v>
      </c>
      <c r="AM19">
        <v>3.366978466222188</v>
      </c>
      <c r="AN19">
        <v>9799.2308082196305</v>
      </c>
      <c r="AO19">
        <v>3.4432869408056475E-2</v>
      </c>
      <c r="AP19">
        <v>8.9122537250850772E-3</v>
      </c>
      <c r="AQ19">
        <v>3.9564120188831271E-2</v>
      </c>
      <c r="AR19">
        <v>9.6136967702525472E-3</v>
      </c>
      <c r="AS19">
        <v>2.6073832883100883</v>
      </c>
      <c r="AT19">
        <v>8264.7523944601817</v>
      </c>
      <c r="AU19">
        <v>3.2283326179986763E-2</v>
      </c>
      <c r="AV19">
        <v>9.105238740070078E-3</v>
      </c>
      <c r="AW19">
        <v>3.5004983842519946E-2</v>
      </c>
      <c r="AX19">
        <v>8.0961694612790465E-3</v>
      </c>
    </row>
    <row r="20" spans="1:50" x14ac:dyDescent="0.3">
      <c r="A20" s="3">
        <v>17</v>
      </c>
      <c r="B20" s="4">
        <v>900</v>
      </c>
      <c r="C20">
        <v>4.9784725592062431</v>
      </c>
      <c r="D20">
        <v>13856.61048576873</v>
      </c>
      <c r="E20">
        <v>5.0336769197258498E-2</v>
      </c>
      <c r="F20">
        <v>8.0357163904810243E-3</v>
      </c>
      <c r="G20">
        <v>4.4662983787660947E-2</v>
      </c>
      <c r="H20">
        <v>6.3707832212248723E-3</v>
      </c>
      <c r="I20">
        <v>3.9912542431972122</v>
      </c>
      <c r="J20">
        <v>11516.734700178569</v>
      </c>
      <c r="K20">
        <v>3.7515143612133532E-2</v>
      </c>
      <c r="L20">
        <v>6.746950106282147E-3</v>
      </c>
      <c r="M20">
        <v>4.0156985751683298E-2</v>
      </c>
      <c r="N20">
        <v>6.4055195323079548E-3</v>
      </c>
      <c r="O20">
        <v>5.5801953555514512</v>
      </c>
      <c r="P20">
        <v>15466.069106709228</v>
      </c>
      <c r="Q20">
        <v>5.4033701090078608E-2</v>
      </c>
      <c r="R20">
        <v>9.7073904544290272E-3</v>
      </c>
      <c r="S20">
        <v>5.2754827042748836E-2</v>
      </c>
      <c r="T20">
        <v>8.3061315868901784E-3</v>
      </c>
      <c r="U20">
        <v>5.2448538596004681</v>
      </c>
      <c r="V20">
        <v>13292.522440156417</v>
      </c>
      <c r="W20">
        <v>5.0720440118294408E-2</v>
      </c>
      <c r="X20">
        <v>8.6706909720735362E-3</v>
      </c>
      <c r="Y20">
        <v>4.9144840778542545E-2</v>
      </c>
      <c r="Z20">
        <v>8.1435619851697276E-3</v>
      </c>
      <c r="AA20">
        <v>4.484343909092166</v>
      </c>
      <c r="AB20">
        <v>22358.072278508072</v>
      </c>
      <c r="AC20">
        <v>4.6689750552759882E-2</v>
      </c>
      <c r="AD20">
        <v>1.462417502815553E-2</v>
      </c>
      <c r="AE20">
        <v>5.6395538417406292E-2</v>
      </c>
      <c r="AF20">
        <v>1.2579278501825868E-2</v>
      </c>
      <c r="AG20">
        <v>3.5322846817739011</v>
      </c>
      <c r="AH20">
        <v>8693.729176296325</v>
      </c>
      <c r="AI20">
        <v>3.2275491235471417E-2</v>
      </c>
      <c r="AJ20">
        <v>8.793281577872944E-3</v>
      </c>
      <c r="AK20">
        <v>3.9783516319440403E-2</v>
      </c>
      <c r="AL20">
        <v>8.9363224758061497E-3</v>
      </c>
      <c r="AM20">
        <v>3.7386336732707113</v>
      </c>
      <c r="AN20">
        <v>10006.538466366997</v>
      </c>
      <c r="AO20">
        <v>4.4337973267081603E-2</v>
      </c>
      <c r="AP20">
        <v>1.0348586147747734E-2</v>
      </c>
      <c r="AQ20">
        <v>3.701572833517211E-2</v>
      </c>
      <c r="AR20">
        <v>9.3723246451961947E-3</v>
      </c>
      <c r="AS20">
        <v>4.2036364604309009</v>
      </c>
      <c r="AT20">
        <v>9886.7726999551269</v>
      </c>
      <c r="AU20">
        <v>6.1728445833013824E-2</v>
      </c>
      <c r="AV20">
        <v>1.4954497398808671E-2</v>
      </c>
      <c r="AW20">
        <v>4.6271171800954011E-2</v>
      </c>
      <c r="AX20">
        <v>1.4326160003029914E-2</v>
      </c>
    </row>
    <row r="21" spans="1:50" x14ac:dyDescent="0.3">
      <c r="A21" s="3">
        <v>18</v>
      </c>
      <c r="B21" s="4">
        <v>300</v>
      </c>
      <c r="C21">
        <v>4.7102821237613997</v>
      </c>
      <c r="D21">
        <v>10988.925774893687</v>
      </c>
      <c r="E21">
        <v>6.4901281564363214E-2</v>
      </c>
      <c r="F21">
        <v>2.3972689349791253E-2</v>
      </c>
      <c r="G21">
        <v>6.1883269722383394E-2</v>
      </c>
      <c r="H21">
        <v>1.9895305300543155E-2</v>
      </c>
      <c r="I21">
        <v>4.0591286337402748</v>
      </c>
      <c r="J21">
        <v>12051.70970922259</v>
      </c>
      <c r="K21">
        <v>5.6860056451934281E-2</v>
      </c>
      <c r="L21">
        <v>2.1780654571804559E-2</v>
      </c>
      <c r="M21">
        <v>4.7984462169621649E-2</v>
      </c>
      <c r="N21">
        <v>2.0542303954089312E-2</v>
      </c>
      <c r="O21">
        <v>4.7623722195184373</v>
      </c>
      <c r="P21">
        <v>10884.265097807187</v>
      </c>
      <c r="Q21">
        <v>5.9034559276127371E-2</v>
      </c>
      <c r="R21">
        <v>1.7889563194537959E-2</v>
      </c>
      <c r="S21">
        <v>5.2424754343941796E-2</v>
      </c>
      <c r="T21">
        <v>1.49358804464881E-2</v>
      </c>
      <c r="U21">
        <v>3.4021662988681811</v>
      </c>
      <c r="V21">
        <v>9517.4781900456619</v>
      </c>
      <c r="W21">
        <v>4.736071663476079E-2</v>
      </c>
      <c r="X21">
        <v>1.3561340062624541E-2</v>
      </c>
      <c r="Y21">
        <v>4.1821743406995369E-2</v>
      </c>
      <c r="Z21">
        <v>9.5565496386035027E-3</v>
      </c>
      <c r="AA21">
        <v>2.5623338406151617</v>
      </c>
      <c r="AB21">
        <v>9408.0386520640513</v>
      </c>
      <c r="AC21">
        <v>3.7179202023865501E-2</v>
      </c>
      <c r="AD21">
        <v>1.5139797306289048E-2</v>
      </c>
      <c r="AE21">
        <v>3.7012103151473019E-2</v>
      </c>
      <c r="AF21">
        <v>1.5157620766413121E-2</v>
      </c>
      <c r="AG21">
        <v>2.7089980169114805</v>
      </c>
      <c r="AH21">
        <v>10825.312204912507</v>
      </c>
      <c r="AI21">
        <v>4.0527790922538123E-2</v>
      </c>
      <c r="AJ21">
        <v>1.8649060495597728E-2</v>
      </c>
      <c r="AK21">
        <v>4.4146999680881739E-2</v>
      </c>
      <c r="AL21">
        <v>2.0020519198008613E-2</v>
      </c>
      <c r="AM21">
        <v>3.0549382692762039</v>
      </c>
      <c r="AN21">
        <v>11713.031047456916</v>
      </c>
      <c r="AO21">
        <v>3.6729288514885279E-2</v>
      </c>
      <c r="AP21">
        <v>1.3650500063441333E-2</v>
      </c>
      <c r="AQ21">
        <v>4.1865638260309028E-2</v>
      </c>
      <c r="AR21">
        <v>1.3667049836710663E-2</v>
      </c>
      <c r="AS21">
        <v>2.217759268796955</v>
      </c>
      <c r="AT21">
        <v>9845.6875655873064</v>
      </c>
      <c r="AU21">
        <v>3.0880033067211939E-2</v>
      </c>
      <c r="AV21">
        <v>1.4601999705578031E-2</v>
      </c>
      <c r="AW21">
        <v>3.2737816222453253E-2</v>
      </c>
      <c r="AX21">
        <v>1.5110077187392065E-2</v>
      </c>
    </row>
    <row r="22" spans="1:50" x14ac:dyDescent="0.3">
      <c r="A22" s="3">
        <v>19</v>
      </c>
      <c r="B22" s="4">
        <v>200</v>
      </c>
      <c r="C22">
        <v>9.2746744556309189</v>
      </c>
      <c r="D22">
        <v>20626.39628141003</v>
      </c>
      <c r="E22">
        <v>0.11393484779558044</v>
      </c>
      <c r="F22">
        <v>3.4124332176988743E-2</v>
      </c>
      <c r="G22">
        <v>0.10361674113969215</v>
      </c>
      <c r="H22">
        <v>1.8649226644234081E-2</v>
      </c>
      <c r="I22">
        <v>8.0812051669669849</v>
      </c>
      <c r="J22">
        <v>17291.14147956033</v>
      </c>
      <c r="K22">
        <v>8.9008011428639539E-2</v>
      </c>
      <c r="L22">
        <v>2.4964223627231753E-2</v>
      </c>
      <c r="M22">
        <v>8.3416444511619545E-2</v>
      </c>
      <c r="N22">
        <v>1.8198362929592437E-2</v>
      </c>
      <c r="O22">
        <v>8.4586203167303005</v>
      </c>
      <c r="P22">
        <v>19153.954369888932</v>
      </c>
      <c r="Q22">
        <v>0.10689172387129237</v>
      </c>
      <c r="R22">
        <v>2.8023409387300035E-2</v>
      </c>
      <c r="S22">
        <v>0.10097408654743706</v>
      </c>
      <c r="T22">
        <v>2.1223625844961128E-2</v>
      </c>
      <c r="U22">
        <v>7.8039425436942755</v>
      </c>
      <c r="V22">
        <v>16751.260145733322</v>
      </c>
      <c r="W22">
        <v>8.3093785089066216E-2</v>
      </c>
      <c r="X22">
        <v>2.3095080750697838E-2</v>
      </c>
      <c r="Y22">
        <v>7.8401639389997585E-2</v>
      </c>
      <c r="Z22">
        <v>2.0430129378078678E-2</v>
      </c>
      <c r="AA22">
        <v>7.3675871543464195</v>
      </c>
      <c r="AB22">
        <v>24669.087112289231</v>
      </c>
      <c r="AC22">
        <v>9.4981325919590923E-2</v>
      </c>
      <c r="AD22">
        <v>3.4227145831804355E-2</v>
      </c>
      <c r="AE22">
        <v>0.10283068515731093</v>
      </c>
      <c r="AF22">
        <v>2.8952775618856702E-2</v>
      </c>
      <c r="AG22">
        <v>5.5069264312243851</v>
      </c>
      <c r="AH22">
        <v>15078.4119718152</v>
      </c>
      <c r="AI22">
        <v>6.5010680273406368E-2</v>
      </c>
      <c r="AJ22">
        <v>2.0474866367846501E-2</v>
      </c>
      <c r="AK22">
        <v>7.4427238079794913E-2</v>
      </c>
      <c r="AL22">
        <v>1.8717439755109665E-2</v>
      </c>
      <c r="AM22">
        <v>6.9864245332693145</v>
      </c>
      <c r="AN22">
        <v>16467.531741009756</v>
      </c>
      <c r="AO22">
        <v>8.4467200582102012E-2</v>
      </c>
      <c r="AP22">
        <v>2.6688138740610219E-2</v>
      </c>
      <c r="AQ22">
        <v>0.1040840740378175</v>
      </c>
      <c r="AR22">
        <v>3.1153259931265141E-2</v>
      </c>
      <c r="AS22">
        <v>3.5618314008433054</v>
      </c>
      <c r="AT22">
        <v>12832.217587999956</v>
      </c>
      <c r="AU22">
        <v>4.2762660482834149E-2</v>
      </c>
      <c r="AV22">
        <v>1.8401923757720397E-2</v>
      </c>
      <c r="AW22">
        <v>6.0613213679105202E-2</v>
      </c>
      <c r="AX22">
        <v>2.0189635147647114E-2</v>
      </c>
    </row>
    <row r="23" spans="1:50" x14ac:dyDescent="0.3">
      <c r="A23" s="3">
        <v>20</v>
      </c>
      <c r="B23" s="4">
        <v>300</v>
      </c>
      <c r="C23">
        <v>4.4677473724539256</v>
      </c>
      <c r="D23">
        <v>10730.239885883555</v>
      </c>
      <c r="E23">
        <v>4.8484011293437157E-2</v>
      </c>
      <c r="F23">
        <v>9.5297311501639295E-3</v>
      </c>
      <c r="G23">
        <v>4.4932924647774222E-2</v>
      </c>
      <c r="H23">
        <v>9.130531956979944E-3</v>
      </c>
      <c r="I23">
        <v>3.17561383607437</v>
      </c>
      <c r="J23">
        <v>6711.8662310425325</v>
      </c>
      <c r="K23">
        <v>3.3893703231379094E-2</v>
      </c>
      <c r="L23">
        <v>7.5007225673600474E-3</v>
      </c>
      <c r="M23">
        <v>3.6573113970240184E-2</v>
      </c>
      <c r="N23">
        <v>6.7522027784301551E-3</v>
      </c>
      <c r="O23">
        <v>5.1093565657572295</v>
      </c>
      <c r="P23">
        <v>12760.080611622923</v>
      </c>
      <c r="Q23">
        <v>6.5599934485732952E-2</v>
      </c>
      <c r="R23">
        <v>9.4644444632829058E-3</v>
      </c>
      <c r="S23">
        <v>6.2653567611361191E-2</v>
      </c>
      <c r="T23">
        <v>7.8938530705107944E-3</v>
      </c>
      <c r="U23">
        <v>3.6300717995829013</v>
      </c>
      <c r="V23">
        <v>9381.0941750972743</v>
      </c>
      <c r="W23">
        <v>4.2064602079987863E-2</v>
      </c>
      <c r="X23">
        <v>6.1607251964909335E-3</v>
      </c>
      <c r="Y23">
        <v>4.056758581404861E-2</v>
      </c>
      <c r="Z23">
        <v>6.5681867985149626E-3</v>
      </c>
      <c r="AA23">
        <v>3.6925151128631488</v>
      </c>
      <c r="AB23">
        <v>9365.8139557294926</v>
      </c>
      <c r="AC23">
        <v>4.4758628376405277E-2</v>
      </c>
      <c r="AD23">
        <v>1.4680175733202209E-2</v>
      </c>
      <c r="AE23">
        <v>4.8521232644631644E-2</v>
      </c>
      <c r="AF23">
        <v>1.2727666652373834E-2</v>
      </c>
      <c r="AG23">
        <v>3.359966525791271</v>
      </c>
      <c r="AH23">
        <v>8715.7987970294143</v>
      </c>
      <c r="AI23">
        <v>4.7244046223153785E-2</v>
      </c>
      <c r="AJ23">
        <v>1.6178418792509253E-2</v>
      </c>
      <c r="AK23">
        <v>4.8952165128666354E-2</v>
      </c>
      <c r="AL23">
        <v>1.0472020278602619E-2</v>
      </c>
      <c r="AM23">
        <v>3.9085659348567812</v>
      </c>
      <c r="AN23">
        <v>11180.979648843708</v>
      </c>
      <c r="AO23">
        <v>4.2235349346629765E-2</v>
      </c>
      <c r="AP23">
        <v>1.3457655491421246E-2</v>
      </c>
      <c r="AQ23">
        <v>4.7820737076124664E-2</v>
      </c>
      <c r="AR23">
        <v>1.422687781478822E-2</v>
      </c>
      <c r="AS23">
        <v>4.3841484817639254</v>
      </c>
      <c r="AT23">
        <v>11748.776039491559</v>
      </c>
      <c r="AU23">
        <v>5.6051568581150527E-2</v>
      </c>
      <c r="AV23">
        <v>1.3975327749023204E-2</v>
      </c>
      <c r="AW23">
        <v>5.6669963932700566E-2</v>
      </c>
      <c r="AX23">
        <v>1.1305665541490338E-2</v>
      </c>
    </row>
    <row r="24" spans="1:50" x14ac:dyDescent="0.3">
      <c r="A24" s="3">
        <v>21</v>
      </c>
      <c r="B24" s="4">
        <v>300</v>
      </c>
      <c r="C24">
        <v>5.0202733059392495</v>
      </c>
      <c r="D24">
        <v>10072.844844104951</v>
      </c>
      <c r="E24">
        <v>7.4447186635906756E-2</v>
      </c>
      <c r="F24">
        <v>2.3261571879265631E-2</v>
      </c>
      <c r="G24">
        <v>7.3435740196968746E-2</v>
      </c>
      <c r="H24">
        <v>1.6663551769788513E-2</v>
      </c>
      <c r="I24">
        <v>3.6126836378571077</v>
      </c>
      <c r="J24">
        <v>12298.909350437834</v>
      </c>
      <c r="K24">
        <v>5.0079784175195242E-2</v>
      </c>
      <c r="L24">
        <v>1.1171146180412766E-2</v>
      </c>
      <c r="M24">
        <v>4.779674485035728E-2</v>
      </c>
      <c r="N24">
        <v>1.0541358608001936E-2</v>
      </c>
      <c r="O24">
        <v>4.9311677430126961</v>
      </c>
      <c r="P24">
        <v>10261.274807768335</v>
      </c>
      <c r="Q24">
        <v>7.7307176571139474E-2</v>
      </c>
      <c r="R24">
        <v>2.3339535717995703E-2</v>
      </c>
      <c r="S24">
        <v>7.0817471644944674E-2</v>
      </c>
      <c r="T24">
        <v>2.2505544615445908E-2</v>
      </c>
      <c r="U24">
        <v>4.4204699232488922</v>
      </c>
      <c r="V24">
        <v>13105.329127908768</v>
      </c>
      <c r="W24">
        <v>6.3930537421524256E-2</v>
      </c>
      <c r="X24">
        <v>1.7280270207497846E-2</v>
      </c>
      <c r="Y24">
        <v>6.4336414399017633E-2</v>
      </c>
      <c r="Z24">
        <v>1.4989987679062495E-2</v>
      </c>
      <c r="AA24">
        <v>4.1426849649053459</v>
      </c>
      <c r="AB24">
        <v>13103.835177500767</v>
      </c>
      <c r="AC24">
        <v>5.0963441356296976E-2</v>
      </c>
      <c r="AD24">
        <v>3.3589726882131556E-2</v>
      </c>
      <c r="AE24">
        <v>5.790238673995355E-2</v>
      </c>
      <c r="AF24">
        <v>2.8278744759603236E-2</v>
      </c>
      <c r="AG24">
        <v>3.6409416177861393</v>
      </c>
      <c r="AH24">
        <v>15161.828125203288</v>
      </c>
      <c r="AI24">
        <v>4.6180845561734879E-2</v>
      </c>
      <c r="AJ24">
        <v>1.7247016863181853E-2</v>
      </c>
      <c r="AK24">
        <v>5.1071122355067181E-2</v>
      </c>
      <c r="AL24">
        <v>1.4714479320660959E-2</v>
      </c>
      <c r="AM24">
        <v>4.8699944109321081</v>
      </c>
      <c r="AN24">
        <v>12886.021722535777</v>
      </c>
      <c r="AO24">
        <v>5.1822822996143519E-2</v>
      </c>
      <c r="AP24">
        <v>2.0812981245050946E-2</v>
      </c>
      <c r="AQ24">
        <v>6.3584570041158278E-2</v>
      </c>
      <c r="AR24">
        <v>1.8615034653509263E-2</v>
      </c>
      <c r="AS24">
        <v>3.8635039863279377</v>
      </c>
      <c r="AT24">
        <v>10131.034226240137</v>
      </c>
      <c r="AU24">
        <v>3.6281863708296926E-2</v>
      </c>
      <c r="AV24">
        <v>1.3261695819170954E-2</v>
      </c>
      <c r="AW24">
        <v>5.0461559676780142E-2</v>
      </c>
      <c r="AX24">
        <v>1.4002858764445463E-2</v>
      </c>
    </row>
    <row r="25" spans="1:50" x14ac:dyDescent="0.3">
      <c r="A25" s="3">
        <v>22</v>
      </c>
      <c r="B25" s="4">
        <v>100</v>
      </c>
      <c r="C25">
        <v>3.3080391412731345</v>
      </c>
      <c r="D25">
        <v>5943.8653558538454</v>
      </c>
      <c r="E25">
        <v>3.6183186280992888E-2</v>
      </c>
      <c r="F25">
        <v>6.8535027127660407E-3</v>
      </c>
      <c r="G25">
        <v>3.3998975475909583E-2</v>
      </c>
      <c r="H25">
        <v>7.1929998080695664E-3</v>
      </c>
      <c r="I25">
        <v>4.1303682230579879</v>
      </c>
      <c r="J25">
        <v>7896.3358278856194</v>
      </c>
      <c r="K25">
        <v>4.57203501931727E-2</v>
      </c>
      <c r="L25">
        <v>9.7532067517401167E-3</v>
      </c>
      <c r="M25">
        <v>3.9119722708594325E-2</v>
      </c>
      <c r="N25">
        <v>8.0891805701854991E-3</v>
      </c>
      <c r="O25">
        <v>4.0603548807534517</v>
      </c>
      <c r="P25">
        <v>8074.6842193971997</v>
      </c>
      <c r="Q25">
        <v>4.880460740993791E-2</v>
      </c>
      <c r="R25">
        <v>8.3628545245999341E-3</v>
      </c>
      <c r="S25">
        <v>4.4398823984475561E-2</v>
      </c>
      <c r="T25">
        <v>7.7544170944212638E-3</v>
      </c>
      <c r="U25">
        <v>2.6272254682625809</v>
      </c>
      <c r="V25">
        <v>5138.0768519097328</v>
      </c>
      <c r="W25">
        <v>3.4282827971586535E-2</v>
      </c>
      <c r="X25">
        <v>6.0411188171484772E-3</v>
      </c>
      <c r="Y25">
        <v>3.3594388351934679E-2</v>
      </c>
      <c r="Z25">
        <v>6.1753809800625748E-3</v>
      </c>
      <c r="AA25">
        <v>3.4708522670688708</v>
      </c>
      <c r="AB25">
        <v>5530.7705373518002</v>
      </c>
      <c r="AC25">
        <v>3.7239694388742993E-2</v>
      </c>
      <c r="AD25">
        <v>9.7994451723440908E-3</v>
      </c>
      <c r="AE25">
        <v>3.8208263265809471E-2</v>
      </c>
      <c r="AF25">
        <v>7.8719200952924416E-3</v>
      </c>
      <c r="AG25">
        <v>3.3500079785903192</v>
      </c>
      <c r="AH25">
        <v>5841.4599799184889</v>
      </c>
      <c r="AI25">
        <v>3.3120836597977522E-2</v>
      </c>
      <c r="AJ25">
        <v>8.3593037481200522E-3</v>
      </c>
      <c r="AK25">
        <v>4.3551692655706187E-2</v>
      </c>
      <c r="AL25">
        <v>7.7812517122388732E-3</v>
      </c>
      <c r="AM25">
        <v>3.3268255093591947</v>
      </c>
      <c r="AN25">
        <v>9414.2247186001914</v>
      </c>
      <c r="AO25">
        <v>3.4531948954611487E-2</v>
      </c>
      <c r="AP25">
        <v>9.5280811874503043E-3</v>
      </c>
      <c r="AQ25">
        <v>3.9961149237016769E-2</v>
      </c>
      <c r="AR25">
        <v>8.949373521351155E-3</v>
      </c>
      <c r="AS25">
        <v>2.1147506503016809</v>
      </c>
      <c r="AT25">
        <v>4928.3175733276057</v>
      </c>
      <c r="AU25">
        <v>2.448893102525785E-2</v>
      </c>
      <c r="AV25">
        <v>8.0423512535927714E-3</v>
      </c>
      <c r="AW25">
        <v>3.1185886985489783E-2</v>
      </c>
      <c r="AX25">
        <v>7.6993788911695581E-3</v>
      </c>
    </row>
    <row r="26" spans="1:50" x14ac:dyDescent="0.3">
      <c r="A26" s="3">
        <v>23</v>
      </c>
      <c r="B26" s="4">
        <v>100</v>
      </c>
      <c r="C26">
        <v>2.2645434642130486</v>
      </c>
      <c r="D26">
        <v>5941.8629921678848</v>
      </c>
      <c r="E26">
        <v>4.7131041584948428E-2</v>
      </c>
      <c r="F26">
        <v>7.9148955598843922E-3</v>
      </c>
      <c r="G26">
        <v>4.1676630247947238E-2</v>
      </c>
      <c r="H26">
        <v>8.0161213638948719E-3</v>
      </c>
      <c r="I26">
        <v>2.2296910830206862</v>
      </c>
      <c r="J26">
        <v>6780.4458864947765</v>
      </c>
      <c r="K26">
        <v>4.5603255713611304E-2</v>
      </c>
      <c r="L26">
        <v>8.5855860323486161E-3</v>
      </c>
      <c r="M26">
        <v>4.2696926018046387E-2</v>
      </c>
      <c r="N26">
        <v>8.9890798402688012E-3</v>
      </c>
      <c r="O26">
        <v>2.7781881528431125</v>
      </c>
      <c r="P26">
        <v>7001.5352027698791</v>
      </c>
      <c r="Q26">
        <v>4.7809839427216547E-2</v>
      </c>
      <c r="R26">
        <v>7.918033055362041E-3</v>
      </c>
      <c r="S26">
        <v>4.2784464156633367E-2</v>
      </c>
      <c r="T26">
        <v>7.7706514319247242E-3</v>
      </c>
      <c r="U26">
        <v>2.4986249063784522</v>
      </c>
      <c r="V26">
        <v>8909.6818347780318</v>
      </c>
      <c r="W26">
        <v>4.6247201219163057E-2</v>
      </c>
      <c r="X26">
        <v>8.435430255134874E-3</v>
      </c>
      <c r="Y26">
        <v>4.1141584640397362E-2</v>
      </c>
      <c r="Z26">
        <v>7.6041025273486896E-3</v>
      </c>
      <c r="AA26">
        <v>1.7360662419091395</v>
      </c>
      <c r="AB26">
        <v>5741.2641522268423</v>
      </c>
      <c r="AC26">
        <v>3.2842593683737042E-2</v>
      </c>
      <c r="AD26">
        <v>1.9054847220022129E-2</v>
      </c>
      <c r="AE26">
        <v>3.5135533572126468E-2</v>
      </c>
      <c r="AF26">
        <v>8.5016489778380524E-3</v>
      </c>
      <c r="AG26">
        <v>1.9845193561507786</v>
      </c>
      <c r="AH26">
        <v>8309.6778218201362</v>
      </c>
      <c r="AI26">
        <v>3.5861933553423167E-2</v>
      </c>
      <c r="AJ26">
        <v>1.8240547383332611E-2</v>
      </c>
      <c r="AK26">
        <v>3.8941707090722623E-2</v>
      </c>
      <c r="AL26">
        <v>8.11060821973459E-3</v>
      </c>
      <c r="AM26">
        <v>2.6626734436428898</v>
      </c>
      <c r="AN26">
        <v>12002.102883938816</v>
      </c>
      <c r="AO26">
        <v>4.8612323005405952E-2</v>
      </c>
      <c r="AP26">
        <v>2.2417637369317608E-2</v>
      </c>
      <c r="AQ26">
        <v>4.8994160567515481E-2</v>
      </c>
      <c r="AR26">
        <v>1.0028738015390649E-2</v>
      </c>
      <c r="AS26">
        <v>2.5548515217003005</v>
      </c>
      <c r="AT26">
        <v>6328.266894805206</v>
      </c>
      <c r="AU26">
        <v>3.5565718569230458E-2</v>
      </c>
      <c r="AV26">
        <v>1.6469646022303521E-2</v>
      </c>
      <c r="AW26">
        <v>3.9476814464263106E-2</v>
      </c>
      <c r="AX26">
        <v>7.4973975889329834E-3</v>
      </c>
    </row>
    <row r="27" spans="1:50" x14ac:dyDescent="0.3">
      <c r="A27" s="3">
        <v>24</v>
      </c>
      <c r="B27" s="4">
        <v>300</v>
      </c>
      <c r="C27">
        <v>2.9539711570158547</v>
      </c>
      <c r="D27">
        <v>7057.346910830478</v>
      </c>
      <c r="E27">
        <v>3.19240633701686E-2</v>
      </c>
      <c r="F27">
        <v>6.0359790715007761E-3</v>
      </c>
      <c r="G27">
        <v>3.0541520549344434E-2</v>
      </c>
      <c r="H27">
        <v>5.9013951952486526E-3</v>
      </c>
      <c r="I27">
        <v>2.4962412385138038</v>
      </c>
      <c r="J27">
        <v>7189.6907674238864</v>
      </c>
      <c r="K27">
        <v>2.879274485993636E-2</v>
      </c>
      <c r="L27">
        <v>4.2844601915092689E-3</v>
      </c>
      <c r="M27">
        <v>2.5188825629024449E-2</v>
      </c>
      <c r="N27">
        <v>6.1978806582768907E-3</v>
      </c>
      <c r="O27">
        <v>2.3176107712780101</v>
      </c>
      <c r="P27">
        <v>8617.6377281243858</v>
      </c>
      <c r="Q27">
        <v>3.1501312057266286E-2</v>
      </c>
      <c r="R27">
        <v>5.82924506295107E-3</v>
      </c>
      <c r="S27">
        <v>2.9495217042892072E-2</v>
      </c>
      <c r="T27">
        <v>6.5831691197813166E-3</v>
      </c>
      <c r="U27">
        <v>1.7755164172947737</v>
      </c>
      <c r="V27">
        <v>5192.8648674265878</v>
      </c>
      <c r="W27">
        <v>2.0831427719948906E-2</v>
      </c>
      <c r="X27">
        <v>3.2348814984842814E-3</v>
      </c>
      <c r="Y27">
        <v>2.1936047970315418E-2</v>
      </c>
      <c r="Z27">
        <v>4.8854950430412972E-3</v>
      </c>
      <c r="AA27">
        <v>2.6948191071521812</v>
      </c>
      <c r="AB27">
        <v>9765.9326135416577</v>
      </c>
      <c r="AC27">
        <v>2.8905062202866719E-2</v>
      </c>
      <c r="AD27">
        <v>9.648129479384383E-3</v>
      </c>
      <c r="AE27">
        <v>3.0073334659077345E-2</v>
      </c>
      <c r="AF27">
        <v>8.0635864576502365E-3</v>
      </c>
      <c r="AG27">
        <v>3.0011951713289382</v>
      </c>
      <c r="AH27">
        <v>11120.829953676479</v>
      </c>
      <c r="AI27">
        <v>3.2514897593008969E-2</v>
      </c>
      <c r="AJ27">
        <v>9.5711406867308637E-3</v>
      </c>
      <c r="AK27">
        <v>3.3276770935752036E-2</v>
      </c>
      <c r="AL27">
        <v>9.0895228549867629E-3</v>
      </c>
      <c r="AM27">
        <v>2.5965175121723871</v>
      </c>
      <c r="AN27">
        <v>7000.8399173181406</v>
      </c>
      <c r="AO27">
        <v>3.0172546939729396E-2</v>
      </c>
      <c r="AP27">
        <v>7.9020215421734593E-3</v>
      </c>
      <c r="AQ27">
        <v>3.2486038957447713E-2</v>
      </c>
      <c r="AR27">
        <v>6.6182015628560012E-3</v>
      </c>
      <c r="AS27">
        <v>2.0421235413460002</v>
      </c>
      <c r="AT27">
        <v>5624.0562042413076</v>
      </c>
      <c r="AU27">
        <v>2.5300744299304262E-2</v>
      </c>
      <c r="AV27">
        <v>6.0489182370082866E-3</v>
      </c>
      <c r="AW27">
        <v>2.7821354702725874E-2</v>
      </c>
      <c r="AX27">
        <v>6.8182279164132036E-3</v>
      </c>
    </row>
    <row r="28" spans="1:50" x14ac:dyDescent="0.3">
      <c r="A28" s="3">
        <v>25</v>
      </c>
      <c r="B28" s="4">
        <v>300</v>
      </c>
      <c r="C28">
        <v>2.2281985465065528</v>
      </c>
      <c r="D28">
        <v>4205.8956527984192</v>
      </c>
      <c r="E28">
        <v>3.438135679983715E-2</v>
      </c>
      <c r="F28">
        <v>6.9067828403946629E-3</v>
      </c>
      <c r="G28">
        <v>3.0411715294105371E-2</v>
      </c>
      <c r="H28">
        <v>6.71133571075881E-3</v>
      </c>
      <c r="I28">
        <v>1.5440827551672738</v>
      </c>
      <c r="J28">
        <v>5125.8039515157834</v>
      </c>
      <c r="K28">
        <v>2.6431127670976478E-2</v>
      </c>
      <c r="L28">
        <v>5.9786532395936318E-3</v>
      </c>
      <c r="M28">
        <v>2.599910600073153E-2</v>
      </c>
      <c r="N28">
        <v>5.6408386849280089E-3</v>
      </c>
      <c r="O28">
        <v>2.8349924559934125</v>
      </c>
      <c r="P28">
        <v>5512.7593661634119</v>
      </c>
      <c r="Q28">
        <v>4.5218903849972937E-2</v>
      </c>
      <c r="R28">
        <v>1.075801513849229E-2</v>
      </c>
      <c r="S28">
        <v>4.5205668847558715E-2</v>
      </c>
      <c r="T28">
        <v>1.0065962332962862E-2</v>
      </c>
      <c r="U28">
        <v>2.4922978978557748</v>
      </c>
      <c r="V28">
        <v>6090.9794203685542</v>
      </c>
      <c r="W28">
        <v>3.3673154311748721E-2</v>
      </c>
      <c r="X28">
        <v>9.1371092843544766E-3</v>
      </c>
      <c r="Y28">
        <v>3.6269496265250327E-2</v>
      </c>
      <c r="Z28">
        <v>9.5012729640402051E-3</v>
      </c>
      <c r="AA28">
        <v>2.4049231029807174</v>
      </c>
      <c r="AB28">
        <v>5548.3879745269614</v>
      </c>
      <c r="AC28">
        <v>3.2816303488917897E-2</v>
      </c>
      <c r="AD28" s="3">
        <v>1.2998984102708267E-2</v>
      </c>
      <c r="AE28" s="4">
        <v>3.9221331421206457E-2</v>
      </c>
      <c r="AF28">
        <v>1.229377246174632E-2</v>
      </c>
      <c r="AG28">
        <v>1.8952795195427043</v>
      </c>
      <c r="AH28">
        <v>5348.5395823205199</v>
      </c>
      <c r="AI28">
        <v>2.6181530034796802E-2</v>
      </c>
      <c r="AJ28">
        <v>1.076363959565612E-2</v>
      </c>
      <c r="AK28">
        <v>3.1214318168416567E-2</v>
      </c>
      <c r="AL28">
        <v>8.6916595032984073E-3</v>
      </c>
      <c r="AM28">
        <v>2.1507835653124174</v>
      </c>
      <c r="AN28">
        <v>5621.8097200921202</v>
      </c>
      <c r="AO28">
        <v>3.2632516824059342E-2</v>
      </c>
      <c r="AP28">
        <v>1.0960753611065407E-2</v>
      </c>
      <c r="AQ28">
        <v>3.4220013003790392E-2</v>
      </c>
      <c r="AR28">
        <v>1.1741592968777678E-2</v>
      </c>
      <c r="AS28">
        <v>2.0368410400156831</v>
      </c>
      <c r="AT28">
        <v>4905.2538512545216</v>
      </c>
      <c r="AU28">
        <v>2.6861110644024713E-2</v>
      </c>
      <c r="AV28">
        <v>1.067963996608368E-2</v>
      </c>
      <c r="AW28">
        <v>2.9754032710513661E-2</v>
      </c>
      <c r="AX28">
        <v>9.326428908959206E-3</v>
      </c>
    </row>
    <row r="29" spans="1:50" x14ac:dyDescent="0.3">
      <c r="A29" s="3">
        <v>26</v>
      </c>
      <c r="B29" s="4">
        <v>200</v>
      </c>
      <c r="C29">
        <v>2.9776497451176782</v>
      </c>
      <c r="D29">
        <v>5272.9227643219283</v>
      </c>
      <c r="E29">
        <v>3.8202176836784438E-2</v>
      </c>
      <c r="F29">
        <v>9.9338736168716607E-3</v>
      </c>
      <c r="G29">
        <v>3.85263345174955E-2</v>
      </c>
      <c r="H29">
        <v>9.238027510752379E-3</v>
      </c>
      <c r="I29">
        <v>3.2562129130028565</v>
      </c>
      <c r="J29">
        <v>7299.5064502466166</v>
      </c>
      <c r="K29">
        <v>4.2866085147125407E-2</v>
      </c>
      <c r="L29">
        <v>9.6295010144496502E-3</v>
      </c>
      <c r="M29">
        <v>4.4144014739125159E-2</v>
      </c>
      <c r="N29">
        <v>9.3183252189946823E-3</v>
      </c>
      <c r="O29">
        <v>3.3733081164757146</v>
      </c>
      <c r="P29">
        <v>8610.4237418651828</v>
      </c>
      <c r="Q29">
        <v>4.6367426210887165E-2</v>
      </c>
      <c r="R29">
        <v>1.0436580372294136E-2</v>
      </c>
      <c r="S29">
        <v>4.1982369426597152E-2</v>
      </c>
      <c r="T29">
        <v>9.7868516660460144E-3</v>
      </c>
      <c r="U29">
        <v>2.9174336667294689</v>
      </c>
      <c r="V29">
        <v>7358.5531109847161</v>
      </c>
      <c r="W29">
        <v>4.0609677928212982E-2</v>
      </c>
      <c r="X29">
        <v>7.7127007143231938E-3</v>
      </c>
      <c r="Y29">
        <v>4.3750139819520625E-2</v>
      </c>
      <c r="Z29">
        <v>8.0724145421672243E-3</v>
      </c>
      <c r="AA29">
        <v>3.0970487805547724</v>
      </c>
      <c r="AB29">
        <v>6512.3765878311933</v>
      </c>
      <c r="AC29">
        <v>4.124295006615375E-2</v>
      </c>
      <c r="AD29">
        <v>1.1587430661541775E-2</v>
      </c>
      <c r="AE29">
        <v>4.5756206044218962E-2</v>
      </c>
      <c r="AF29">
        <v>1.2653908880859656E-2</v>
      </c>
      <c r="AG29">
        <v>2.676029793586066</v>
      </c>
      <c r="AH29">
        <v>6614.0003104946845</v>
      </c>
      <c r="AI29">
        <v>3.2673567768503428E-2</v>
      </c>
      <c r="AJ29">
        <v>1.0392055649716557E-2</v>
      </c>
      <c r="AK29">
        <v>4.061507586067286E-2</v>
      </c>
      <c r="AL29">
        <v>1.2844118715541303E-2</v>
      </c>
      <c r="AM29">
        <v>3.5080949906154433</v>
      </c>
      <c r="AN29">
        <v>7300.5220676639838</v>
      </c>
      <c r="AO29">
        <v>3.9181290610404373E-2</v>
      </c>
      <c r="AP29">
        <v>1.0043937110677078E-2</v>
      </c>
      <c r="AQ29">
        <v>4.2406855389483411E-2</v>
      </c>
      <c r="AR29">
        <v>1.0967929445965518E-2</v>
      </c>
      <c r="AS29">
        <v>2.0252666218051325</v>
      </c>
      <c r="AT29">
        <v>6567.7858801061857</v>
      </c>
      <c r="AU29">
        <v>2.4507187684215899E-2</v>
      </c>
      <c r="AV29">
        <v>8.0528656128657471E-3</v>
      </c>
      <c r="AW29">
        <v>3.2836265033554961E-2</v>
      </c>
      <c r="AX29">
        <v>8.1301660378374739E-3</v>
      </c>
    </row>
    <row r="30" spans="1:50" x14ac:dyDescent="0.3">
      <c r="A30" s="3">
        <v>27</v>
      </c>
      <c r="B30" s="4">
        <v>200</v>
      </c>
      <c r="C30">
        <v>2.322845545910746</v>
      </c>
      <c r="D30">
        <v>5762.6394781278386</v>
      </c>
      <c r="E30">
        <v>4.1681985882177773E-2</v>
      </c>
      <c r="F30">
        <v>1.1052013776288594E-2</v>
      </c>
      <c r="G30">
        <v>3.1133091220341292E-2</v>
      </c>
      <c r="H30">
        <v>1.0142029918096752E-2</v>
      </c>
      <c r="I30">
        <v>2.2581991023071408</v>
      </c>
      <c r="J30">
        <v>5801.4324712928246</v>
      </c>
      <c r="K30">
        <v>5.1094642272189773E-2</v>
      </c>
      <c r="L30">
        <v>1.1321169487951987E-2</v>
      </c>
      <c r="M30">
        <v>3.9688673420117199E-2</v>
      </c>
      <c r="N30">
        <v>9.7662115856743704E-3</v>
      </c>
      <c r="O30">
        <v>2.4289641438114042</v>
      </c>
      <c r="P30">
        <v>5661.2716450210655</v>
      </c>
      <c r="Q30">
        <v>4.7176848832640228E-2</v>
      </c>
      <c r="R30">
        <v>1.0360328867251734E-2</v>
      </c>
      <c r="S30">
        <v>3.9087937088365929E-2</v>
      </c>
      <c r="T30">
        <v>9.3264677198025923E-3</v>
      </c>
      <c r="U30">
        <v>2.037486367596713</v>
      </c>
      <c r="V30">
        <v>4991.9263309767121</v>
      </c>
      <c r="W30">
        <v>4.1828204442450355E-2</v>
      </c>
      <c r="X30">
        <v>9.9102364857191674E-3</v>
      </c>
      <c r="Y30">
        <v>3.6630911910648954E-2</v>
      </c>
      <c r="Z30">
        <v>9.4490165097197605E-3</v>
      </c>
      <c r="AA30">
        <v>2.3516197968329164</v>
      </c>
      <c r="AB30">
        <v>5266.6213288286353</v>
      </c>
      <c r="AC30">
        <v>3.2569389383591094E-2</v>
      </c>
      <c r="AD30">
        <v>1.4322386610525473E-2</v>
      </c>
      <c r="AE30">
        <v>3.9698487013791306E-2</v>
      </c>
      <c r="AF30">
        <v>1.2443966259101935E-2</v>
      </c>
      <c r="AG30">
        <v>1.5492769608926102</v>
      </c>
      <c r="AH30">
        <v>4316.9926225186464</v>
      </c>
      <c r="AI30">
        <v>2.7449611544289741E-2</v>
      </c>
      <c r="AJ30">
        <v>1.1026174706612699E-2</v>
      </c>
      <c r="AK30">
        <v>3.8374502356077228E-2</v>
      </c>
      <c r="AL30">
        <v>1.1460676773041413E-2</v>
      </c>
      <c r="AM30">
        <v>1.9543808316513105</v>
      </c>
      <c r="AN30">
        <v>5749.3255112586321</v>
      </c>
      <c r="AO30">
        <v>3.1694954920606831E-2</v>
      </c>
      <c r="AP30">
        <v>1.3594700997326143E-2</v>
      </c>
      <c r="AQ30">
        <v>3.5524790669103398E-2</v>
      </c>
      <c r="AR30">
        <v>1.175554322811319E-2</v>
      </c>
      <c r="AS30">
        <v>2.041777468070026</v>
      </c>
      <c r="AT30">
        <v>6282.0382794545003</v>
      </c>
      <c r="AU30">
        <v>3.187909060901515E-2</v>
      </c>
      <c r="AV30">
        <v>1.1576921281916225E-2</v>
      </c>
      <c r="AW30">
        <v>4.0339166845209988E-2</v>
      </c>
      <c r="AX30">
        <v>1.0316633389499334E-2</v>
      </c>
    </row>
    <row r="31" spans="1:50" x14ac:dyDescent="0.3">
      <c r="A31" s="3">
        <v>28</v>
      </c>
      <c r="B31" s="4">
        <v>400</v>
      </c>
      <c r="C31">
        <v>3.2222245761632218</v>
      </c>
      <c r="D31">
        <v>5779.3433857562168</v>
      </c>
      <c r="E31">
        <v>5.1817313734875456E-2</v>
      </c>
      <c r="F31">
        <v>2.0049806042065597E-2</v>
      </c>
      <c r="G31">
        <v>5.406188485148257E-2</v>
      </c>
      <c r="H31">
        <v>2.0494944817177226E-2</v>
      </c>
      <c r="I31">
        <v>2.9704601257629757</v>
      </c>
      <c r="J31">
        <v>7165.2130577484686</v>
      </c>
      <c r="K31">
        <v>6.2688842086020949E-2</v>
      </c>
      <c r="L31">
        <v>2.7312520078358424E-2</v>
      </c>
      <c r="M31">
        <v>6.233549449637972E-2</v>
      </c>
      <c r="N31">
        <v>2.2896509751190879E-2</v>
      </c>
      <c r="O31">
        <v>3.2724306690892644</v>
      </c>
      <c r="P31">
        <v>6581.8201696004198</v>
      </c>
      <c r="Q31">
        <v>5.7980783068593347E-2</v>
      </c>
      <c r="R31">
        <v>2.29369413709881E-2</v>
      </c>
      <c r="S31">
        <v>5.9310318681600617E-2</v>
      </c>
      <c r="T31">
        <v>2.5130604569790403E-2</v>
      </c>
      <c r="U31">
        <v>2.7892957676733916</v>
      </c>
      <c r="V31">
        <v>6497.9896776450578</v>
      </c>
      <c r="W31">
        <v>5.2115682111525556E-2</v>
      </c>
      <c r="X31">
        <v>2.1105037442889822E-2</v>
      </c>
      <c r="Y31">
        <v>5.2356009616052739E-2</v>
      </c>
      <c r="Z31">
        <v>1.9039608864032078E-2</v>
      </c>
      <c r="AA31">
        <v>3.1934463742351462</v>
      </c>
      <c r="AB31">
        <v>9160.6213333079631</v>
      </c>
      <c r="AC31">
        <v>4.0111565418787812E-2</v>
      </c>
      <c r="AD31">
        <v>1.5219599191732321E-2</v>
      </c>
      <c r="AE31">
        <v>4.5451875586959498E-2</v>
      </c>
      <c r="AF31">
        <v>1.6664853365182843E-2</v>
      </c>
      <c r="AG31">
        <v>3.5072033917306</v>
      </c>
      <c r="AH31">
        <v>9086.6871957192579</v>
      </c>
      <c r="AI31">
        <v>5.1066414640325658E-2</v>
      </c>
      <c r="AJ31">
        <v>1.6968575812635427E-2</v>
      </c>
      <c r="AK31">
        <v>5.4517411939664022E-2</v>
      </c>
      <c r="AL31">
        <v>1.8307577463461851E-2</v>
      </c>
      <c r="AM31">
        <v>3.7450713061954386</v>
      </c>
      <c r="AN31">
        <v>10016.629629389321</v>
      </c>
      <c r="AO31">
        <v>4.4022913293817301E-2</v>
      </c>
      <c r="AP31">
        <v>1.8999710316020761E-2</v>
      </c>
      <c r="AQ31">
        <v>4.5734015726732413E-2</v>
      </c>
      <c r="AR31">
        <v>1.6936398948897542E-2</v>
      </c>
      <c r="AS31">
        <v>2.5120053677833627</v>
      </c>
      <c r="AT31">
        <v>8759.6767397050407</v>
      </c>
      <c r="AU31">
        <v>3.8074829709716769E-2</v>
      </c>
      <c r="AV31">
        <v>1.250449121944667E-2</v>
      </c>
      <c r="AW31">
        <v>4.0832307604799431E-2</v>
      </c>
      <c r="AX31">
        <v>1.4293390939762946E-2</v>
      </c>
    </row>
    <row r="32" spans="1:50" x14ac:dyDescent="0.3">
      <c r="A32" s="3">
        <v>29</v>
      </c>
      <c r="B32" s="4">
        <v>200</v>
      </c>
      <c r="C32">
        <v>3.2530567040398775</v>
      </c>
      <c r="D32">
        <v>6448.8659344657663</v>
      </c>
      <c r="E32">
        <v>5.1395083836983817E-2</v>
      </c>
      <c r="F32">
        <v>1.3124459027049057E-2</v>
      </c>
      <c r="G32">
        <v>5.1829132463859846E-2</v>
      </c>
      <c r="H32">
        <v>1.9227721159929202E-2</v>
      </c>
      <c r="I32">
        <v>2.7808153098793502</v>
      </c>
      <c r="J32">
        <v>6035.0339541142284</v>
      </c>
      <c r="K32">
        <v>4.1984082895639624E-2</v>
      </c>
      <c r="L32">
        <v>1.1212069482925118E-2</v>
      </c>
      <c r="M32">
        <v>4.7363375603281535E-2</v>
      </c>
      <c r="N32">
        <v>1.6522300445022283E-2</v>
      </c>
      <c r="O32">
        <v>3.5515944571419977</v>
      </c>
      <c r="P32">
        <v>6675.8716129583263</v>
      </c>
      <c r="Q32">
        <v>5.0860208157896561E-2</v>
      </c>
      <c r="R32">
        <v>1.2750718022840564E-2</v>
      </c>
      <c r="S32">
        <v>5.1919835838902403E-2</v>
      </c>
      <c r="T32">
        <v>1.5990722384424123E-2</v>
      </c>
      <c r="U32">
        <v>2.3104231302239282</v>
      </c>
      <c r="V32">
        <v>4105.9712733535835</v>
      </c>
      <c r="W32">
        <v>3.4801566994025548E-2</v>
      </c>
      <c r="X32">
        <v>1.0120479826829782E-2</v>
      </c>
      <c r="Y32">
        <v>3.7789617780596252E-2</v>
      </c>
      <c r="Z32">
        <v>1.4039391806165258E-2</v>
      </c>
      <c r="AA32">
        <v>3.7761917268913283</v>
      </c>
      <c r="AB32">
        <v>8037.1251268214646</v>
      </c>
      <c r="AC32">
        <v>3.5284949887534167E-2</v>
      </c>
      <c r="AD32">
        <v>9.599354734090149E-3</v>
      </c>
      <c r="AE32">
        <v>4.2742476288336981E-2</v>
      </c>
      <c r="AF32">
        <v>1.1994600724916883E-2</v>
      </c>
      <c r="AG32">
        <v>3.1686439840506573</v>
      </c>
      <c r="AH32">
        <v>7653.3029585984286</v>
      </c>
      <c r="AI32">
        <v>4.2785523261407346E-2</v>
      </c>
      <c r="AJ32">
        <v>1.2077560058009746E-2</v>
      </c>
      <c r="AK32">
        <v>4.5729185702622216E-2</v>
      </c>
      <c r="AL32">
        <v>1.5778661457409693E-2</v>
      </c>
      <c r="AM32">
        <v>3.2571726280610727</v>
      </c>
      <c r="AN32">
        <v>5694.4841666037528</v>
      </c>
      <c r="AO32">
        <v>4.0034340970017068E-2</v>
      </c>
      <c r="AP32">
        <v>9.967419349860774E-3</v>
      </c>
      <c r="AQ32">
        <v>4.7979272753229447E-2</v>
      </c>
      <c r="AR32">
        <v>1.2233575299361752E-2</v>
      </c>
      <c r="AS32">
        <v>2.732446254615601</v>
      </c>
      <c r="AT32">
        <v>5978.001204675983</v>
      </c>
      <c r="AU32">
        <v>3.604379425314902E-2</v>
      </c>
      <c r="AV32">
        <v>1.0917758569895041E-2</v>
      </c>
      <c r="AW32">
        <v>4.5986763236171777E-2</v>
      </c>
      <c r="AX32">
        <v>1.4030924229795188E-2</v>
      </c>
    </row>
    <row r="33" spans="1:50" x14ac:dyDescent="0.3">
      <c r="A33" s="3">
        <v>30</v>
      </c>
      <c r="B33" s="4">
        <v>400</v>
      </c>
      <c r="C33">
        <v>2.3886743713534542</v>
      </c>
      <c r="D33">
        <v>5085.9130505488874</v>
      </c>
      <c r="E33">
        <v>5.88111922292806E-2</v>
      </c>
      <c r="F33">
        <v>2.0748610042470222E-2</v>
      </c>
      <c r="G33">
        <v>6.0380464210221405E-2</v>
      </c>
      <c r="H33">
        <v>2.0676424491486909E-2</v>
      </c>
      <c r="I33">
        <v>3.8388704864496805</v>
      </c>
      <c r="J33">
        <v>6982.9662891971884</v>
      </c>
      <c r="K33">
        <v>0.12095917976460119</v>
      </c>
      <c r="L33">
        <v>5.9063351414400306E-2</v>
      </c>
      <c r="M33">
        <v>0.12205513672135633</v>
      </c>
      <c r="N33">
        <v>4.9530362246489643E-2</v>
      </c>
      <c r="O33">
        <v>2.2027136349176151</v>
      </c>
      <c r="P33">
        <v>4871.2204550752667</v>
      </c>
      <c r="Q33">
        <v>5.1089396725294584E-2</v>
      </c>
      <c r="R33">
        <v>1.6530427888068445E-2</v>
      </c>
      <c r="S33">
        <v>5.2031032321564065E-2</v>
      </c>
      <c r="T33">
        <v>1.4868507407900095E-2</v>
      </c>
      <c r="U33">
        <v>1.5782377179611109</v>
      </c>
      <c r="V33">
        <v>3074.9721524842071</v>
      </c>
      <c r="W33">
        <v>3.4916184784173736E-2</v>
      </c>
      <c r="X33">
        <v>9.4177559305107187E-3</v>
      </c>
      <c r="Y33">
        <v>3.4482140292755002E-2</v>
      </c>
      <c r="Z33">
        <v>9.3726780386004342E-3</v>
      </c>
      <c r="AA33">
        <v>2.6793342773233029</v>
      </c>
      <c r="AB33">
        <v>6441.9544121271174</v>
      </c>
      <c r="AC33">
        <v>4.6494335259541893E-2</v>
      </c>
      <c r="AD33">
        <v>1.7735114907372902E-2</v>
      </c>
      <c r="AE33">
        <v>5.2866200698597161E-2</v>
      </c>
      <c r="AF33">
        <v>1.5944575109271952E-2</v>
      </c>
      <c r="AG33">
        <v>2.9084548302809106</v>
      </c>
      <c r="AH33">
        <v>6229.7788069948083</v>
      </c>
      <c r="AI33">
        <v>5.4898003595231323E-2</v>
      </c>
      <c r="AJ33">
        <v>2.4424466590232129E-2</v>
      </c>
      <c r="AK33">
        <v>6.029053770063085E-2</v>
      </c>
      <c r="AL33">
        <v>1.9825205639620924E-2</v>
      </c>
      <c r="AM33">
        <v>3.114261427115788</v>
      </c>
      <c r="AN33">
        <v>6681.3019681296246</v>
      </c>
      <c r="AO33">
        <v>4.5511244613986375E-2</v>
      </c>
      <c r="AP33">
        <v>1.0379221068061485E-2</v>
      </c>
      <c r="AQ33">
        <v>4.9225567495007491E-2</v>
      </c>
      <c r="AR33">
        <v>1.088515410066274E-2</v>
      </c>
      <c r="AS33">
        <v>2.425303317373336</v>
      </c>
      <c r="AT33">
        <v>4206.233679134225</v>
      </c>
      <c r="AU33">
        <v>4.1122807347747828E-2</v>
      </c>
      <c r="AV33">
        <v>9.6962282241850831E-3</v>
      </c>
      <c r="AW33">
        <v>4.5384026434908777E-2</v>
      </c>
      <c r="AX33">
        <v>9.304468399644843E-3</v>
      </c>
    </row>
    <row r="34" spans="1:50" x14ac:dyDescent="0.3">
      <c r="A34" s="3">
        <v>36</v>
      </c>
      <c r="B34" s="4">
        <v>250</v>
      </c>
      <c r="C34">
        <v>3.8536353956393654</v>
      </c>
      <c r="D34">
        <v>9085.3697723311343</v>
      </c>
      <c r="E34">
        <v>3.9302839518638978E-2</v>
      </c>
      <c r="F34">
        <v>1.280381522784718E-2</v>
      </c>
      <c r="G34">
        <v>4.3181428270048658E-2</v>
      </c>
      <c r="H34">
        <v>1.3130692424291386E-2</v>
      </c>
      <c r="I34">
        <v>3.2609477667247386</v>
      </c>
      <c r="J34">
        <v>9705.7564536232348</v>
      </c>
      <c r="K34">
        <v>3.8296561141980982E-2</v>
      </c>
      <c r="L34">
        <v>9.1741191109140294E-3</v>
      </c>
      <c r="M34">
        <v>3.2832359217774033E-2</v>
      </c>
      <c r="N34">
        <v>8.6741497131659091E-3</v>
      </c>
      <c r="O34">
        <v>4.3358660156043376</v>
      </c>
      <c r="P34">
        <v>12740.050463433952</v>
      </c>
      <c r="Q34">
        <v>4.0700828452579031E-2</v>
      </c>
      <c r="R34">
        <v>1.4368268581776103E-2</v>
      </c>
      <c r="S34">
        <v>4.0114219541999153E-2</v>
      </c>
      <c r="T34">
        <v>1.3858909114229824E-2</v>
      </c>
      <c r="U34">
        <v>3.8712006749750518</v>
      </c>
      <c r="V34">
        <v>7841.5304253419772</v>
      </c>
      <c r="W34">
        <v>3.9536033307132915E-2</v>
      </c>
      <c r="X34">
        <v>1.1187317699435238E-2</v>
      </c>
      <c r="Y34" s="3">
        <v>3.3656744795161675E-2</v>
      </c>
      <c r="Z34">
        <v>9.1308067023252552E-3</v>
      </c>
      <c r="AA34">
        <v>3.3597370924084937</v>
      </c>
      <c r="AB34">
        <v>9773.8945228777902</v>
      </c>
      <c r="AC34">
        <v>4.1428581124178084E-2</v>
      </c>
      <c r="AD34">
        <v>1.7827657877717534E-2</v>
      </c>
      <c r="AE34">
        <v>2.9949435780446079E-2</v>
      </c>
      <c r="AF34">
        <v>1.3248857943107357E-2</v>
      </c>
      <c r="AG34">
        <v>2.6808261123891706</v>
      </c>
      <c r="AH34">
        <v>7542.2715582154597</v>
      </c>
      <c r="AI34">
        <v>3.1712627241203432E-2</v>
      </c>
      <c r="AJ34">
        <v>9.4328795856396894E-3</v>
      </c>
      <c r="AK34">
        <v>2.881718894876666E-2</v>
      </c>
      <c r="AL34">
        <v>9.1538065929288401E-3</v>
      </c>
      <c r="AM34">
        <v>3.7952095811354942</v>
      </c>
      <c r="AN34">
        <v>9911.617497263218</v>
      </c>
      <c r="AO34">
        <v>3.8719775059244413E-2</v>
      </c>
      <c r="AP34">
        <v>1.5142080317050164E-2</v>
      </c>
      <c r="AQ34">
        <v>3.3504196826341065E-2</v>
      </c>
      <c r="AR34">
        <v>1.3172945468574693E-2</v>
      </c>
      <c r="AS34">
        <v>5.229197169137989</v>
      </c>
      <c r="AT34">
        <v>11978.801458595866</v>
      </c>
      <c r="AU34">
        <v>5.4478544570306209E-2</v>
      </c>
      <c r="AV34">
        <v>1.7911720724921299E-2</v>
      </c>
      <c r="AW34">
        <v>4.9376266587091946E-2</v>
      </c>
      <c r="AX34">
        <v>1.5748206472037094E-2</v>
      </c>
    </row>
    <row r="35" spans="1:50" x14ac:dyDescent="0.3">
      <c r="A35" s="3">
        <v>37</v>
      </c>
      <c r="B35" s="4">
        <v>950</v>
      </c>
      <c r="C35">
        <v>7.9801690681868527</v>
      </c>
      <c r="D35">
        <v>14325.03915347065</v>
      </c>
      <c r="E35">
        <v>8.0836311908717359E-2</v>
      </c>
      <c r="F35">
        <v>1.4304206853781479E-2</v>
      </c>
      <c r="G35">
        <v>9.4143977699659737E-2</v>
      </c>
      <c r="H35">
        <v>1.6114146110842963E-2</v>
      </c>
      <c r="I35">
        <v>6.1651739851218599</v>
      </c>
      <c r="J35">
        <v>13343.920892252803</v>
      </c>
      <c r="K35">
        <v>6.5134430609937288E-2</v>
      </c>
      <c r="L35">
        <v>1.4608734806491915E-2</v>
      </c>
      <c r="M35">
        <v>7.3715387781441891E-2</v>
      </c>
      <c r="N35">
        <v>1.6283635767059903E-2</v>
      </c>
      <c r="O35">
        <v>6.8217292318356204</v>
      </c>
      <c r="P35">
        <v>14205.149849209452</v>
      </c>
      <c r="Q35">
        <v>6.86232643294276E-2</v>
      </c>
      <c r="R35">
        <v>1.4214749031964163E-2</v>
      </c>
      <c r="S35">
        <v>7.1137659177708729E-2</v>
      </c>
      <c r="T35">
        <v>1.4759254281340565E-2</v>
      </c>
      <c r="U35">
        <v>5.4895990098284075</v>
      </c>
      <c r="V35">
        <v>11995.575147293348</v>
      </c>
      <c r="W35">
        <v>6.3263592802231039E-2</v>
      </c>
      <c r="X35">
        <v>1.36752875515037E-2</v>
      </c>
      <c r="Y35">
        <v>6.1506258336254366E-2</v>
      </c>
      <c r="Z35">
        <v>1.3971127962876169E-2</v>
      </c>
      <c r="AA35">
        <v>5.5339312164025305</v>
      </c>
      <c r="AB35">
        <v>14801.500836328851</v>
      </c>
      <c r="AC35">
        <v>6.300154904667804E-2</v>
      </c>
      <c r="AD35">
        <v>1.6145608964063092E-2</v>
      </c>
      <c r="AE35">
        <v>5.6925405042122693E-2</v>
      </c>
      <c r="AF35">
        <v>1.8120963519727269E-2</v>
      </c>
      <c r="AG35">
        <v>5.5139729148405943</v>
      </c>
      <c r="AH35">
        <v>12512.196447410439</v>
      </c>
      <c r="AI35">
        <v>5.9086598543298022E-2</v>
      </c>
      <c r="AJ35">
        <v>1.2519567857361134E-2</v>
      </c>
      <c r="AK35">
        <v>4.8796972111429873E-2</v>
      </c>
      <c r="AL35">
        <v>1.1798287441162215E-2</v>
      </c>
      <c r="AM35">
        <v>5.9247192966498794</v>
      </c>
      <c r="AN35">
        <v>21174.784379688786</v>
      </c>
      <c r="AO35">
        <v>7.0411382492314337E-2</v>
      </c>
      <c r="AP35">
        <v>1.4335016528497469E-2</v>
      </c>
      <c r="AQ35">
        <v>6.4405436095830756E-2</v>
      </c>
      <c r="AR35">
        <v>1.8205490917015205E-2</v>
      </c>
      <c r="AS35">
        <v>4.2565806327299365</v>
      </c>
      <c r="AT35">
        <v>9136.9425865934409</v>
      </c>
      <c r="AU35">
        <v>4.7070481546754077E-2</v>
      </c>
      <c r="AV35">
        <v>1.194697806710019E-2</v>
      </c>
      <c r="AW35">
        <v>4.0560147872897197E-2</v>
      </c>
      <c r="AX35">
        <v>1.0234040045042409E-2</v>
      </c>
    </row>
    <row r="36" spans="1:50" x14ac:dyDescent="0.3">
      <c r="A36" s="3">
        <v>38</v>
      </c>
      <c r="B36" s="4">
        <v>200</v>
      </c>
      <c r="C36">
        <v>2.3727466256269656</v>
      </c>
      <c r="D36">
        <v>5112.8535416255781</v>
      </c>
      <c r="E36">
        <v>4.3190364984071805E-2</v>
      </c>
      <c r="F36">
        <v>1.240353326772462E-2</v>
      </c>
      <c r="G36">
        <v>3.6264974559512379E-2</v>
      </c>
      <c r="H36">
        <v>9.5143461119265235E-3</v>
      </c>
      <c r="I36">
        <v>2.7401865194864441</v>
      </c>
      <c r="J36">
        <v>7635.544047907686</v>
      </c>
      <c r="K36">
        <v>5.8098110438794696E-2</v>
      </c>
      <c r="L36">
        <v>2.1933242287476021E-2</v>
      </c>
      <c r="M36">
        <v>4.7350730789203758E-2</v>
      </c>
      <c r="N36">
        <v>1.9642017860527418E-2</v>
      </c>
      <c r="O36">
        <v>2.9633095780488836</v>
      </c>
      <c r="P36">
        <v>7613.5784443551711</v>
      </c>
      <c r="Q36">
        <v>4.9304687796052328E-2</v>
      </c>
      <c r="R36">
        <v>1.4834787296213932E-2</v>
      </c>
      <c r="S36">
        <v>4.6073515318256604E-2</v>
      </c>
      <c r="T36">
        <v>1.4842889832708765E-2</v>
      </c>
      <c r="U36">
        <v>2.7301830348619509</v>
      </c>
      <c r="V36">
        <v>5543.9557383866777</v>
      </c>
      <c r="W36">
        <v>4.0998253630261265E-2</v>
      </c>
      <c r="X36">
        <v>1.5305251470229929E-2</v>
      </c>
      <c r="Y36">
        <v>4.0151416518662587E-2</v>
      </c>
      <c r="Z36">
        <v>1.4287276135020574E-2</v>
      </c>
      <c r="AA36">
        <v>2.8129273773522798</v>
      </c>
      <c r="AB36">
        <v>8095.6176772823737</v>
      </c>
      <c r="AC36">
        <v>4.0489723556926406E-2</v>
      </c>
      <c r="AD36">
        <v>1.0303063716765763E-2</v>
      </c>
      <c r="AE36">
        <v>3.4970468483339151E-2</v>
      </c>
      <c r="AF36">
        <v>7.5115676349919768E-3</v>
      </c>
      <c r="AG36">
        <v>2.4913889534601035</v>
      </c>
      <c r="AH36">
        <v>6045.8367743920517</v>
      </c>
      <c r="AI36">
        <v>4.2058826583764745E-2</v>
      </c>
      <c r="AJ36">
        <v>1.2903424132132836E-2</v>
      </c>
      <c r="AK36">
        <v>3.1956717580127136E-2</v>
      </c>
      <c r="AL36">
        <v>7.8543714107253589E-3</v>
      </c>
      <c r="AM36">
        <v>2.3462454715505889</v>
      </c>
      <c r="AN36">
        <v>7161.0851588190217</v>
      </c>
      <c r="AO36">
        <v>4.3808762899963785E-2</v>
      </c>
      <c r="AP36">
        <v>1.1197521120326553E-2</v>
      </c>
      <c r="AQ36">
        <v>3.3471503912689937E-2</v>
      </c>
      <c r="AR36">
        <v>8.596119997184631E-3</v>
      </c>
      <c r="AS36">
        <v>2.0349914284609851</v>
      </c>
      <c r="AT36">
        <v>4788.8483234039368</v>
      </c>
      <c r="AU36">
        <v>3.8223624691889897E-2</v>
      </c>
      <c r="AV36">
        <v>1.367023716581257E-2</v>
      </c>
      <c r="AW36">
        <v>2.8551835665072023E-2</v>
      </c>
      <c r="AX36">
        <v>9.8118653499984273E-3</v>
      </c>
    </row>
    <row r="37" spans="1:50" x14ac:dyDescent="0.3">
      <c r="A37" s="3">
        <v>39</v>
      </c>
      <c r="B37" s="4">
        <v>1050</v>
      </c>
      <c r="C37">
        <v>5.4209717553669075</v>
      </c>
      <c r="D37">
        <v>9011.8053147815845</v>
      </c>
      <c r="E37">
        <v>5.6833068297107318E-2</v>
      </c>
      <c r="F37">
        <v>1.387639356112748E-2</v>
      </c>
      <c r="G37">
        <v>5.3621371807984382E-2</v>
      </c>
      <c r="H37">
        <v>1.0386952097674214E-2</v>
      </c>
      <c r="I37">
        <v>3.6230539884928321</v>
      </c>
      <c r="J37">
        <v>6692.8664088141031</v>
      </c>
      <c r="K37">
        <v>4.5149193021658533E-2</v>
      </c>
      <c r="L37">
        <v>9.2901833309818448E-3</v>
      </c>
      <c r="M37">
        <v>4.0273485764046581E-2</v>
      </c>
      <c r="N37">
        <v>8.5503439522046192E-3</v>
      </c>
      <c r="O37">
        <v>4.8377883667800603</v>
      </c>
      <c r="P37">
        <v>13360.416589575841</v>
      </c>
      <c r="Q37">
        <v>5.5445683509697953E-2</v>
      </c>
      <c r="R37">
        <v>1.5918219102264791E-2</v>
      </c>
      <c r="S37">
        <v>5.9718830518584141E-2</v>
      </c>
      <c r="T37">
        <v>1.4745757225730013E-2</v>
      </c>
      <c r="U37">
        <v>3.6657464987119641</v>
      </c>
      <c r="V37">
        <v>11087.162115244639</v>
      </c>
      <c r="W37">
        <v>4.8819767416627281E-2</v>
      </c>
      <c r="X37">
        <v>1.3099832924930556E-2</v>
      </c>
      <c r="Y37">
        <v>3.8412847821288322E-2</v>
      </c>
      <c r="Z37">
        <v>1.0017104245633573E-2</v>
      </c>
      <c r="AA37">
        <v>6.61005253800802</v>
      </c>
      <c r="AB37">
        <v>18684.23745407414</v>
      </c>
      <c r="AC37">
        <v>7.2448127716038924E-2</v>
      </c>
      <c r="AD37">
        <v>1.3076648997041841E-2</v>
      </c>
      <c r="AE37">
        <v>6.0644516200583747E-2</v>
      </c>
      <c r="AF37">
        <v>1.4947929362575055E-2</v>
      </c>
      <c r="AG37">
        <v>3.9786306162499789</v>
      </c>
      <c r="AH37">
        <v>13049.06771305564</v>
      </c>
      <c r="AI37">
        <v>7.2772450690043594E-2</v>
      </c>
      <c r="AJ37">
        <v>1.0825781123584026E-2</v>
      </c>
      <c r="AK37">
        <v>4.3501911092739647E-2</v>
      </c>
      <c r="AL37">
        <v>1.262625889482772E-2</v>
      </c>
      <c r="AM37">
        <v>5.1982922092379598</v>
      </c>
      <c r="AN37">
        <v>11596.668912558955</v>
      </c>
      <c r="AO37">
        <v>5.6432291193816229E-2</v>
      </c>
      <c r="AP37">
        <v>1.4175675468832869E-2</v>
      </c>
      <c r="AQ37">
        <v>4.8300737075876496E-2</v>
      </c>
      <c r="AR37">
        <v>1.5644560175777828E-2</v>
      </c>
      <c r="AS37">
        <v>3.9314557641529317</v>
      </c>
      <c r="AT37">
        <v>11295.256676946414</v>
      </c>
      <c r="AU37">
        <v>4.7360229298470377E-2</v>
      </c>
      <c r="AV37">
        <v>1.2601441131549103E-2</v>
      </c>
      <c r="AW37">
        <v>4.5705399264772503E-2</v>
      </c>
      <c r="AX37">
        <v>1.5936829682840666E-2</v>
      </c>
    </row>
    <row r="38" spans="1:50" x14ac:dyDescent="0.3">
      <c r="A38" s="3">
        <v>40</v>
      </c>
      <c r="B38" s="4">
        <v>300</v>
      </c>
      <c r="C38">
        <v>2.1402138413541074</v>
      </c>
      <c r="D38">
        <v>6537.4518486453771</v>
      </c>
      <c r="E38">
        <v>2.9607495363817592E-2</v>
      </c>
      <c r="F38">
        <v>8.5568301188585077E-3</v>
      </c>
      <c r="G38">
        <v>2.9855912861164232E-2</v>
      </c>
      <c r="H38">
        <v>9.7857055688142704E-3</v>
      </c>
      <c r="I38">
        <v>3.6980224409992131</v>
      </c>
      <c r="J38">
        <v>9177.1128822958381</v>
      </c>
      <c r="K38">
        <v>5.4893025762564808E-2</v>
      </c>
      <c r="L38">
        <v>1.0721332992471515E-2</v>
      </c>
      <c r="M38">
        <v>5.6865336332907086E-2</v>
      </c>
      <c r="N38">
        <v>1.4717764284408434E-2</v>
      </c>
      <c r="O38">
        <v>4.0861649457844802</v>
      </c>
      <c r="P38">
        <v>10531.897345009451</v>
      </c>
      <c r="Q38">
        <v>5.1516824481027533E-2</v>
      </c>
      <c r="R38">
        <v>1.3990543670958694E-2</v>
      </c>
      <c r="S38">
        <v>5.3376046500181178E-2</v>
      </c>
      <c r="T38">
        <v>1.3496463724589342E-2</v>
      </c>
      <c r="U38">
        <v>2.9916966395828037</v>
      </c>
      <c r="V38">
        <v>7088.9894712468813</v>
      </c>
      <c r="W38">
        <v>4.2931166684582578E-2</v>
      </c>
      <c r="X38">
        <v>1.0401182076728358E-2</v>
      </c>
      <c r="Y38">
        <v>3.9559650456934228E-2</v>
      </c>
      <c r="Z38">
        <v>9.0367643415156934E-3</v>
      </c>
      <c r="AA38">
        <v>2.149222236835532</v>
      </c>
      <c r="AB38">
        <v>7527.7088937015942</v>
      </c>
      <c r="AC38">
        <v>4.0847794886731605E-2</v>
      </c>
      <c r="AD38">
        <v>1.2650274859609248E-2</v>
      </c>
      <c r="AE38">
        <v>3.3334038019860179E-2</v>
      </c>
      <c r="AF38">
        <v>1.1560938577108409E-2</v>
      </c>
      <c r="AG38">
        <v>2.8134475072237159</v>
      </c>
      <c r="AH38">
        <v>9300.4551894404012</v>
      </c>
      <c r="AI38">
        <v>4.4168843356244179E-2</v>
      </c>
      <c r="AJ38">
        <v>1.5178807785870033E-2</v>
      </c>
      <c r="AK38">
        <v>3.5079025237746295E-2</v>
      </c>
      <c r="AL38">
        <v>1.2038053809414228E-2</v>
      </c>
      <c r="AM38">
        <v>2.8530935768834218</v>
      </c>
      <c r="AN38">
        <v>9524.1779055470306</v>
      </c>
      <c r="AO38">
        <v>4.1628542189842063E-2</v>
      </c>
      <c r="AP38">
        <v>1.3608619450364909E-2</v>
      </c>
      <c r="AQ38">
        <v>3.5466024636644639E-2</v>
      </c>
      <c r="AR38">
        <v>1.2627428742350653E-2</v>
      </c>
      <c r="AS38">
        <v>2.3833806107951538</v>
      </c>
      <c r="AT38">
        <v>7285.9708032453618</v>
      </c>
      <c r="AU38">
        <v>3.872261429750961E-2</v>
      </c>
      <c r="AV38">
        <v>1.3350474771259647E-2</v>
      </c>
      <c r="AW38">
        <v>3.5334908547642832E-2</v>
      </c>
      <c r="AX38">
        <v>1.3138750651479025E-2</v>
      </c>
    </row>
    <row r="39" spans="1:50" x14ac:dyDescent="0.3">
      <c r="A39" s="3">
        <v>41</v>
      </c>
      <c r="B39" s="4">
        <v>250</v>
      </c>
      <c r="C39">
        <v>2.6521323895151903</v>
      </c>
      <c r="D39">
        <v>6501.6274756393514</v>
      </c>
      <c r="E39">
        <v>4.6381379245419276E-2</v>
      </c>
      <c r="F39">
        <v>1.5819300289694825E-2</v>
      </c>
      <c r="G39">
        <v>4.460256341466292E-2</v>
      </c>
      <c r="H39">
        <v>1.5753682709636264E-2</v>
      </c>
      <c r="I39">
        <v>1.9035610720933072</v>
      </c>
      <c r="J39">
        <v>5011.684913232737</v>
      </c>
      <c r="K39">
        <v>3.7235019379741614E-2</v>
      </c>
      <c r="L39">
        <v>1.3970541127594953E-2</v>
      </c>
      <c r="M39">
        <v>3.7222804859538758E-2</v>
      </c>
      <c r="N39">
        <v>1.3975544038536672E-2</v>
      </c>
      <c r="O39">
        <v>2.5697697415831371</v>
      </c>
      <c r="P39">
        <v>5812.4245040129399</v>
      </c>
      <c r="Q39">
        <v>4.0871806349687526E-2</v>
      </c>
      <c r="R39">
        <v>1.5051634274985027E-2</v>
      </c>
      <c r="S39">
        <v>4.0456120144966468E-2</v>
      </c>
      <c r="T39">
        <v>1.4452981846370281E-2</v>
      </c>
      <c r="U39">
        <v>1.980197914403087</v>
      </c>
      <c r="V39">
        <v>4619.2729613266711</v>
      </c>
      <c r="W39">
        <v>3.2792544948468692E-2</v>
      </c>
      <c r="X39">
        <v>1.2589113785681019E-2</v>
      </c>
      <c r="Y39">
        <v>3.3072196845208915E-2</v>
      </c>
      <c r="Z39">
        <v>1.2179055441917844E-2</v>
      </c>
      <c r="AA39">
        <v>3.5409309001196267</v>
      </c>
      <c r="AB39">
        <v>8005.3770033955598</v>
      </c>
      <c r="AC39">
        <v>6.1157438381824643E-2</v>
      </c>
      <c r="AD39">
        <v>1.1418618137776558E-2</v>
      </c>
      <c r="AE39">
        <v>5.9504286111839715E-2</v>
      </c>
      <c r="AF39">
        <v>1.3721791074942084E-2</v>
      </c>
      <c r="AG39">
        <v>2.0139783687052977</v>
      </c>
      <c r="AH39">
        <v>5911.9828400388578</v>
      </c>
      <c r="AI39">
        <v>3.5509789954328484E-2</v>
      </c>
      <c r="AJ39">
        <v>1.0702133548522483E-2</v>
      </c>
      <c r="AK39">
        <v>2.5792380182967728E-2</v>
      </c>
      <c r="AL39">
        <v>9.8071573770672649E-3</v>
      </c>
      <c r="AM39">
        <v>2.7541131702609238</v>
      </c>
      <c r="AN39">
        <v>6032.5091998273274</v>
      </c>
      <c r="AO39">
        <v>3.9794214472945476E-2</v>
      </c>
      <c r="AP39">
        <v>1.1634737559752462E-2</v>
      </c>
      <c r="AQ39">
        <v>2.9665624376396523E-2</v>
      </c>
      <c r="AR39">
        <v>1.383427775072712E-2</v>
      </c>
      <c r="AS39">
        <v>1.9376790667457076</v>
      </c>
      <c r="AT39">
        <v>4114.1997940668198</v>
      </c>
      <c r="AU39">
        <v>3.2820574282923162E-2</v>
      </c>
      <c r="AV39">
        <v>1.1610991692254402E-2</v>
      </c>
      <c r="AW39">
        <v>2.6057455309262217E-2</v>
      </c>
      <c r="AX39">
        <v>1.0857289371148009E-2</v>
      </c>
    </row>
    <row r="40" spans="1:50" x14ac:dyDescent="0.3">
      <c r="A40" s="3">
        <v>42</v>
      </c>
      <c r="B40" s="4">
        <v>350</v>
      </c>
      <c r="C40">
        <v>1.9192920466178223</v>
      </c>
      <c r="D40">
        <v>8184.8572711094921</v>
      </c>
      <c r="E40">
        <v>0.1275644677028003</v>
      </c>
      <c r="F40">
        <v>9.3202299973203159E-3</v>
      </c>
      <c r="G40">
        <v>0.58113600103648033</v>
      </c>
      <c r="H40">
        <v>7.3890993231502389E-3</v>
      </c>
      <c r="I40">
        <v>1.8045320779487086</v>
      </c>
      <c r="J40">
        <v>7326.2055258485752</v>
      </c>
      <c r="K40">
        <v>0.44345369825058778</v>
      </c>
      <c r="L40">
        <v>9.3822637672174372E-3</v>
      </c>
      <c r="M40">
        <v>0.21304738294915079</v>
      </c>
      <c r="N40">
        <v>7.3209685191812758E-3</v>
      </c>
      <c r="O40">
        <v>1.927674349214324</v>
      </c>
      <c r="P40">
        <v>9294.7158521954061</v>
      </c>
      <c r="Q40">
        <v>0.19833068547306346</v>
      </c>
      <c r="R40">
        <v>8.8721949246960748E-3</v>
      </c>
      <c r="S40">
        <v>0.80536403957389779</v>
      </c>
      <c r="T40">
        <v>6.016600301002979E-3</v>
      </c>
      <c r="U40">
        <v>1.6463291381693419</v>
      </c>
      <c r="V40">
        <v>10153.699125571711</v>
      </c>
      <c r="W40">
        <v>0.49439524937666529</v>
      </c>
      <c r="X40">
        <v>1.1327081034188634E-2</v>
      </c>
      <c r="Y40">
        <v>0.29709785699150781</v>
      </c>
      <c r="Z40">
        <v>9.4419760484806912E-3</v>
      </c>
      <c r="AA40">
        <v>1.6355435470994459</v>
      </c>
      <c r="AB40">
        <v>15767.110101624108</v>
      </c>
      <c r="AC40">
        <v>0.10473581535053535</v>
      </c>
      <c r="AD40">
        <v>1.0760633356630809E-2</v>
      </c>
      <c r="AE40">
        <v>0.62085746824443333</v>
      </c>
      <c r="AF40">
        <v>7.7487647065603822E-3</v>
      </c>
      <c r="AG40">
        <v>1.46074582850099</v>
      </c>
      <c r="AH40">
        <v>8621.2836333487703</v>
      </c>
      <c r="AI40">
        <v>0.11853517553199429</v>
      </c>
      <c r="AJ40">
        <v>9.6493018694846326E-3</v>
      </c>
      <c r="AK40">
        <v>0.11453172558439018</v>
      </c>
      <c r="AL40">
        <v>8.4245311419663942E-3</v>
      </c>
      <c r="AM40">
        <v>2.0039798371941671</v>
      </c>
      <c r="AN40">
        <v>17338.376357702702</v>
      </c>
      <c r="AO40">
        <v>0.26221116635589525</v>
      </c>
      <c r="AP40">
        <v>8.5134443939720653E-3</v>
      </c>
      <c r="AQ40">
        <v>0.40820775046582947</v>
      </c>
      <c r="AR40">
        <v>7.83277776418396E-3</v>
      </c>
      <c r="AS40">
        <v>1.7230741714628228</v>
      </c>
      <c r="AT40">
        <v>10874.318047822431</v>
      </c>
      <c r="AU40">
        <v>0.19100328321003188</v>
      </c>
      <c r="AV40">
        <v>8.7222579044621603E-3</v>
      </c>
      <c r="AW40">
        <v>0.15509628506776385</v>
      </c>
      <c r="AX40">
        <v>7.6043535771400644E-3</v>
      </c>
    </row>
    <row r="41" spans="1:50" x14ac:dyDescent="0.3">
      <c r="A41" s="3">
        <v>43</v>
      </c>
      <c r="B41" s="4">
        <v>800</v>
      </c>
      <c r="C41">
        <v>2.1232188742249476</v>
      </c>
      <c r="D41">
        <v>6053.4092216061363</v>
      </c>
      <c r="E41">
        <v>0.3817171423221396</v>
      </c>
      <c r="F41">
        <v>1.3687092558325606E-2</v>
      </c>
      <c r="G41">
        <v>0.23687402296353693</v>
      </c>
      <c r="H41">
        <v>1.5779798568005085E-2</v>
      </c>
      <c r="I41">
        <v>2.0934788738686674</v>
      </c>
      <c r="J41">
        <v>5126.4282834400683</v>
      </c>
      <c r="K41">
        <v>0.12815871067186449</v>
      </c>
      <c r="L41">
        <v>1.0121575075734255E-2</v>
      </c>
      <c r="M41">
        <v>0.13572024037183611</v>
      </c>
      <c r="N41">
        <v>1.3458316878243273E-2</v>
      </c>
      <c r="O41">
        <v>2.4601724161326888</v>
      </c>
      <c r="P41">
        <v>4724.4938650101722</v>
      </c>
      <c r="Q41">
        <v>4.3299064062313208E-2</v>
      </c>
      <c r="R41">
        <v>1.1967567244444994E-2</v>
      </c>
      <c r="S41">
        <v>8.0552436458516771E-2</v>
      </c>
      <c r="T41">
        <v>1.3271613975033666E-2</v>
      </c>
      <c r="U41">
        <v>1.9461606858600722</v>
      </c>
      <c r="V41">
        <v>4129.2045518874829</v>
      </c>
      <c r="W41">
        <v>3.7097779827804989E-2</v>
      </c>
      <c r="X41">
        <v>9.5307215826634858E-3</v>
      </c>
      <c r="Y41">
        <v>8.5260476821869782E-2</v>
      </c>
      <c r="Z41">
        <v>1.2719229150428547E-2</v>
      </c>
      <c r="AA41">
        <v>2.3051297193392553</v>
      </c>
      <c r="AB41">
        <v>4768.4322491996454</v>
      </c>
      <c r="AC41">
        <v>0.21806817686926722</v>
      </c>
      <c r="AD41">
        <v>1.3723998062914862E-2</v>
      </c>
      <c r="AE41">
        <v>0.33330210546797212</v>
      </c>
      <c r="AF41">
        <v>1.6808235038507695E-2</v>
      </c>
      <c r="AG41">
        <v>2.4526674420990568</v>
      </c>
      <c r="AH41">
        <v>6169.0648501236319</v>
      </c>
      <c r="AI41">
        <v>0.80478936816093294</v>
      </c>
      <c r="AJ41">
        <v>1.6068080936167278E-2</v>
      </c>
      <c r="AK41">
        <v>6.9049140762096672E-2</v>
      </c>
      <c r="AL41">
        <v>1.9166997060532289E-2</v>
      </c>
      <c r="AM41">
        <v>2.0858472418658205</v>
      </c>
      <c r="AN41">
        <v>5899.0120301362813</v>
      </c>
      <c r="AO41">
        <v>3.903275342332075E-2</v>
      </c>
      <c r="AP41">
        <v>1.5205588337373701E-2</v>
      </c>
      <c r="AQ41">
        <v>0.22152127701605556</v>
      </c>
      <c r="AR41">
        <v>1.8021786034402198E-2</v>
      </c>
      <c r="AS41">
        <v>1.7496938970807194</v>
      </c>
      <c r="AT41">
        <v>4325.2083139887909</v>
      </c>
      <c r="AU41">
        <v>2.8250993928198537E-2</v>
      </c>
      <c r="AV41">
        <v>1.0689395591464838E-2</v>
      </c>
      <c r="AW41">
        <v>6.0166028870289059E-2</v>
      </c>
      <c r="AX41">
        <v>1.0744254104789455E-2</v>
      </c>
    </row>
    <row r="42" spans="1:50" x14ac:dyDescent="0.3">
      <c r="A42" s="3">
        <v>44</v>
      </c>
      <c r="B42" s="4">
        <v>500</v>
      </c>
      <c r="C42">
        <v>2.803484578156906</v>
      </c>
      <c r="D42">
        <v>6793.0054838705491</v>
      </c>
      <c r="E42">
        <v>5.0334101038010191E-2</v>
      </c>
      <c r="F42">
        <v>2.5299680818852546E-2</v>
      </c>
      <c r="G42">
        <v>6.6661134495185168E-2</v>
      </c>
      <c r="H42">
        <v>2.603225365847979E-2</v>
      </c>
      <c r="I42">
        <v>1.886050520449178</v>
      </c>
      <c r="J42">
        <v>5114.4139002951997</v>
      </c>
      <c r="K42">
        <v>4.5349960695368417E-2</v>
      </c>
      <c r="L42">
        <v>2.6747623798715502E-2</v>
      </c>
      <c r="M42">
        <v>6.4425322558732442E-2</v>
      </c>
      <c r="N42">
        <v>2.9271380398791454E-2</v>
      </c>
      <c r="O42">
        <v>2.6547846531287846</v>
      </c>
      <c r="P42">
        <v>5844.7048230074624</v>
      </c>
      <c r="Q42">
        <v>4.3915273072607966E-2</v>
      </c>
      <c r="R42">
        <v>1.6293315374447614E-2</v>
      </c>
      <c r="S42">
        <v>5.1622930106221508E-2</v>
      </c>
      <c r="T42">
        <v>1.6239505432472365E-2</v>
      </c>
      <c r="U42">
        <v>2.1007468355907957</v>
      </c>
      <c r="V42">
        <v>4165.6872956527477</v>
      </c>
      <c r="W42">
        <v>4.1731392140041214E-2</v>
      </c>
      <c r="X42">
        <v>1.4468492595527599E-2</v>
      </c>
      <c r="Y42">
        <v>4.1413671869245217E-2</v>
      </c>
      <c r="Z42">
        <v>1.5048787426674858E-2</v>
      </c>
      <c r="AA42">
        <v>2.4096296470373799</v>
      </c>
      <c r="AB42">
        <v>9585.5499466817437</v>
      </c>
      <c r="AC42">
        <v>3.5139034485809385E-2</v>
      </c>
      <c r="AD42">
        <v>1.4899985602460948E-2</v>
      </c>
      <c r="AE42">
        <v>6.5629431979494765E-2</v>
      </c>
      <c r="AF42">
        <v>1.9168732092697073E-2</v>
      </c>
      <c r="AG42">
        <v>2.4622231741262861</v>
      </c>
      <c r="AH42">
        <v>10167.870322815426</v>
      </c>
      <c r="AI42">
        <v>5.5704226488828855E-2</v>
      </c>
      <c r="AJ42">
        <v>3.4291363535922673E-2</v>
      </c>
      <c r="AK42">
        <v>5.672567722278981E-2</v>
      </c>
      <c r="AL42">
        <v>2.297965259057537E-2</v>
      </c>
      <c r="AM42">
        <v>1.8012769173908676</v>
      </c>
      <c r="AN42">
        <v>9482.9289779046703</v>
      </c>
      <c r="AO42">
        <v>3.1064038609031577E-2</v>
      </c>
      <c r="AP42">
        <v>1.3899636858587333E-2</v>
      </c>
      <c r="AQ42">
        <v>4.785371180907122E-2</v>
      </c>
      <c r="AR42">
        <v>1.1992570670813066E-2</v>
      </c>
      <c r="AS42">
        <v>1.6728583811684699</v>
      </c>
      <c r="AT42">
        <v>5877.1859390861082</v>
      </c>
      <c r="AU42">
        <v>2.3701007391421617E-2</v>
      </c>
      <c r="AV42">
        <v>1.0760576776154735E-2</v>
      </c>
      <c r="AW42">
        <v>3.5690812998890556E-2</v>
      </c>
      <c r="AX42">
        <v>1.2742358438167393E-2</v>
      </c>
    </row>
    <row r="43" spans="1:50" x14ac:dyDescent="0.3">
      <c r="A43" s="3">
        <v>45</v>
      </c>
      <c r="B43" s="4">
        <v>750</v>
      </c>
      <c r="C43">
        <v>3.414019694390884</v>
      </c>
      <c r="D43">
        <v>6815.2895923370679</v>
      </c>
      <c r="E43">
        <v>6.086086916821791E-2</v>
      </c>
      <c r="F43">
        <v>2.8939894193688743E-2</v>
      </c>
      <c r="G43">
        <v>6.4562275565885535E-2</v>
      </c>
      <c r="H43">
        <v>1.9798925034961945E-2</v>
      </c>
      <c r="I43">
        <v>2.547636475709337</v>
      </c>
      <c r="J43">
        <v>6199.3914969852312</v>
      </c>
      <c r="K43">
        <v>4.95965964008587E-2</v>
      </c>
      <c r="L43">
        <v>2.8586271324813867E-2</v>
      </c>
      <c r="M43">
        <v>6.0268846428070386E-2</v>
      </c>
      <c r="N43">
        <v>2.7543166242683249E-2</v>
      </c>
      <c r="O43">
        <v>5.4007203458210373</v>
      </c>
      <c r="P43">
        <v>9487.5175462284296</v>
      </c>
      <c r="Q43">
        <v>9.639936606153264E-2</v>
      </c>
      <c r="R43">
        <v>3.5282985778398009E-2</v>
      </c>
      <c r="S43">
        <v>9.4717663210451913E-2</v>
      </c>
      <c r="T43">
        <v>2.8617981703984347E-2</v>
      </c>
      <c r="U43">
        <v>3.2414235267551899</v>
      </c>
      <c r="V43">
        <v>7724.7703372773449</v>
      </c>
      <c r="W43">
        <v>8.3188772475376691E-2</v>
      </c>
      <c r="X43">
        <v>1.7203687674600433E-2</v>
      </c>
      <c r="Y43">
        <v>6.5067548633953351E-2</v>
      </c>
      <c r="Z43">
        <v>1.757958763108208E-2</v>
      </c>
      <c r="AA43">
        <v>2.9383974037939522</v>
      </c>
      <c r="AB43">
        <v>5305.4174197645216</v>
      </c>
      <c r="AC43">
        <v>3.6131289723123905E-2</v>
      </c>
      <c r="AD43">
        <v>1.4297321869714321E-2</v>
      </c>
      <c r="AE43">
        <v>6.4589897103430452E-2</v>
      </c>
      <c r="AF43">
        <v>1.8968596313434886E-2</v>
      </c>
      <c r="AG43">
        <v>2.1917877203072225</v>
      </c>
      <c r="AH43">
        <v>5886.9326841999718</v>
      </c>
      <c r="AI43">
        <v>3.5249588510194912E-2</v>
      </c>
      <c r="AJ43">
        <v>1.7547509675821839E-2</v>
      </c>
      <c r="AK43">
        <v>6.5991233623156925E-2</v>
      </c>
      <c r="AL43">
        <v>2.4173355129730092E-2</v>
      </c>
      <c r="AM43">
        <v>5.3848547766393837</v>
      </c>
      <c r="AN43">
        <v>9853.4541045823662</v>
      </c>
      <c r="AO43">
        <v>8.8421516229248501E-2</v>
      </c>
      <c r="AP43">
        <v>3.4546923853276117E-2</v>
      </c>
      <c r="AQ43">
        <v>0.11922070594615015</v>
      </c>
      <c r="AR43">
        <v>3.0289526916594818E-2</v>
      </c>
      <c r="AS43">
        <v>2.3987573492869614</v>
      </c>
      <c r="AT43">
        <v>6360.8815021851624</v>
      </c>
      <c r="AU43">
        <v>3.624894816405435E-2</v>
      </c>
      <c r="AV43">
        <v>1.4857559671074253E-2</v>
      </c>
      <c r="AW43">
        <v>9.4931478283465653E-2</v>
      </c>
      <c r="AX43">
        <v>1.4855795853815155E-2</v>
      </c>
    </row>
    <row r="44" spans="1:50" x14ac:dyDescent="0.3">
      <c r="A44" s="3">
        <v>46</v>
      </c>
      <c r="B44" s="4">
        <v>550</v>
      </c>
      <c r="C44">
        <v>3.3268400417049033</v>
      </c>
      <c r="D44">
        <v>5809.2905283034088</v>
      </c>
      <c r="E44">
        <v>0.3733790700303658</v>
      </c>
      <c r="F44">
        <v>2.3157420638007551E-2</v>
      </c>
      <c r="G44">
        <v>5.9865494310745226E-2</v>
      </c>
      <c r="H44">
        <v>1.6394056497785397E-2</v>
      </c>
      <c r="I44">
        <v>2.594622124434959</v>
      </c>
      <c r="J44">
        <v>5813.4930414061282</v>
      </c>
      <c r="K44">
        <v>5.4112312628593263E-2</v>
      </c>
      <c r="L44">
        <v>1.6830244189331683E-2</v>
      </c>
      <c r="M44">
        <v>9.7797031230581713E-2</v>
      </c>
      <c r="N44">
        <v>1.494414285831539E-2</v>
      </c>
      <c r="O44">
        <v>2.8275145341066907</v>
      </c>
      <c r="P44">
        <v>6482.6561729702898</v>
      </c>
      <c r="Q44">
        <v>4.6016598450826646E-2</v>
      </c>
      <c r="R44">
        <v>2.0794899857492301E-2</v>
      </c>
      <c r="S44">
        <v>6.6598152821040646E-2</v>
      </c>
      <c r="T44">
        <v>2.1676428974337608E-2</v>
      </c>
      <c r="U44">
        <v>1.9196102233776653</v>
      </c>
      <c r="V44">
        <v>5190.6557915160874</v>
      </c>
      <c r="W44">
        <v>3.2473192136562488E-2</v>
      </c>
      <c r="X44">
        <v>1.713360396066364E-2</v>
      </c>
      <c r="Y44">
        <v>3.817793937965043E-2</v>
      </c>
      <c r="Z44">
        <v>1.4526996521349773E-2</v>
      </c>
      <c r="AA44">
        <v>3.0501321605447806</v>
      </c>
      <c r="AB44">
        <v>7619.1643937721938</v>
      </c>
      <c r="AC44">
        <v>0.26856821467108333</v>
      </c>
      <c r="AD44">
        <v>1.3853093286527991E-2</v>
      </c>
      <c r="AE44">
        <v>0.1992976475709716</v>
      </c>
      <c r="AF44">
        <v>1.3488757355580916E-2</v>
      </c>
      <c r="AG44">
        <v>2.6032338121721343</v>
      </c>
      <c r="AH44">
        <v>5882.2093129854438</v>
      </c>
      <c r="AI44">
        <v>6.0012908119469424E-2</v>
      </c>
      <c r="AJ44">
        <v>1.1779345066687506E-2</v>
      </c>
      <c r="AK44">
        <v>0.15717832373171653</v>
      </c>
      <c r="AL44">
        <v>1.2139071966519383E-2</v>
      </c>
      <c r="AM44">
        <v>2.6207410961953195</v>
      </c>
      <c r="AN44">
        <v>6335.923077373147</v>
      </c>
      <c r="AO44">
        <v>3.7529422976871729E-2</v>
      </c>
      <c r="AP44">
        <v>1.1764411840377857E-2</v>
      </c>
      <c r="AQ44">
        <v>4.7051832991279095E-2</v>
      </c>
      <c r="AR44">
        <v>1.4575641799751331E-2</v>
      </c>
      <c r="AS44">
        <v>1.9770740020039625</v>
      </c>
      <c r="AT44">
        <v>5527.44234723928</v>
      </c>
      <c r="AU44">
        <v>3.1365048241769486E-2</v>
      </c>
      <c r="AV44">
        <v>1.109119239897529E-2</v>
      </c>
      <c r="AW44">
        <v>3.7899757896335345E-2</v>
      </c>
      <c r="AX44">
        <v>1.2754089442301258E-2</v>
      </c>
    </row>
    <row r="45" spans="1:50" x14ac:dyDescent="0.3">
      <c r="A45" s="3">
        <v>47</v>
      </c>
      <c r="B45" s="4">
        <v>550</v>
      </c>
      <c r="C45">
        <v>2.0033570383010724</v>
      </c>
      <c r="D45">
        <v>5957.010612188089</v>
      </c>
      <c r="E45">
        <v>0.62668732045962161</v>
      </c>
      <c r="F45">
        <v>8.1278142947381182E-3</v>
      </c>
      <c r="G45">
        <v>7.5568842454714666E-2</v>
      </c>
      <c r="H45">
        <v>1.1865140852741823E-2</v>
      </c>
      <c r="I45">
        <v>2.514517838694732</v>
      </c>
      <c r="J45">
        <v>8694.6510902196824</v>
      </c>
      <c r="K45">
        <v>0.16181224976435662</v>
      </c>
      <c r="L45">
        <v>1.0096327981181853E-2</v>
      </c>
      <c r="M45">
        <v>4.0333422137474019E-2</v>
      </c>
      <c r="N45">
        <v>1.30176014921073E-2</v>
      </c>
      <c r="O45">
        <v>4.6619535227385214</v>
      </c>
      <c r="P45">
        <v>14580.397090269869</v>
      </c>
      <c r="Q45">
        <v>5.5518645747705944E-2</v>
      </c>
      <c r="R45">
        <v>1.3912210069938761E-2</v>
      </c>
      <c r="S45">
        <v>5.6440880165231987E-2</v>
      </c>
      <c r="T45">
        <v>1.7462061133618506E-2</v>
      </c>
      <c r="U45">
        <v>3.6004368851235533</v>
      </c>
      <c r="V45">
        <v>9885.2156811727164</v>
      </c>
      <c r="W45">
        <v>5.4591495077749561E-2</v>
      </c>
      <c r="X45">
        <v>1.2049326991849397E-2</v>
      </c>
      <c r="Y45">
        <v>5.2144993034132135E-2</v>
      </c>
      <c r="Z45">
        <v>1.495140822186258E-2</v>
      </c>
      <c r="AA45">
        <v>2.0141473885663999</v>
      </c>
      <c r="AB45">
        <v>12920.602575798452</v>
      </c>
      <c r="AC45">
        <v>0.31837703571681097</v>
      </c>
      <c r="AD45">
        <v>1.0556840854722404E-2</v>
      </c>
      <c r="AE45">
        <v>0.36839155326972095</v>
      </c>
      <c r="AF45">
        <v>1.2435059625870302E-2</v>
      </c>
      <c r="AG45">
        <v>2.8635212508656767</v>
      </c>
      <c r="AH45">
        <v>13399.117157800072</v>
      </c>
      <c r="AI45">
        <v>0.11827747160032095</v>
      </c>
      <c r="AJ45">
        <v>1.1165791695741695E-2</v>
      </c>
      <c r="AK45">
        <v>0.11470283851753833</v>
      </c>
      <c r="AL45">
        <v>1.5451050749678411E-2</v>
      </c>
      <c r="AM45">
        <v>4.5457544145893527</v>
      </c>
      <c r="AN45">
        <v>11504.013665328572</v>
      </c>
      <c r="AO45">
        <v>4.3631554238665944E-2</v>
      </c>
      <c r="AP45">
        <v>1.6128760209207102E-2</v>
      </c>
      <c r="AQ45">
        <v>5.6349762599304389E-2</v>
      </c>
      <c r="AR45">
        <v>1.6905360447891128E-2</v>
      </c>
      <c r="AS45">
        <v>2.3942456677234665</v>
      </c>
      <c r="AT45">
        <v>8582.972313224298</v>
      </c>
      <c r="AU45">
        <v>2.5822265175517604E-2</v>
      </c>
      <c r="AV45">
        <v>9.2560598893822177E-3</v>
      </c>
      <c r="AW45">
        <v>3.7301109884946358E-2</v>
      </c>
      <c r="AX45">
        <v>1.2340082290102363E-2</v>
      </c>
    </row>
    <row r="46" spans="1:50" x14ac:dyDescent="0.3">
      <c r="A46" s="3">
        <v>48</v>
      </c>
      <c r="B46" s="4">
        <v>350</v>
      </c>
      <c r="C46">
        <v>3.2361113099893259</v>
      </c>
      <c r="D46">
        <v>7747.251499622731</v>
      </c>
      <c r="E46">
        <v>4.3884111938179093E-2</v>
      </c>
      <c r="F46">
        <v>2.2279791485539421E-2</v>
      </c>
      <c r="G46">
        <v>4.9407842403024337E-2</v>
      </c>
      <c r="H46">
        <v>2.3331359976403013E-2</v>
      </c>
      <c r="I46">
        <v>3.1518074943821537</v>
      </c>
      <c r="J46">
        <v>8487.1416770651413</v>
      </c>
      <c r="K46">
        <v>5.9969082573413844E-2</v>
      </c>
      <c r="L46">
        <v>3.1877391048814735E-2</v>
      </c>
      <c r="M46">
        <v>7.4520983095268944E-2</v>
      </c>
      <c r="N46">
        <v>3.4168177693805021E-2</v>
      </c>
      <c r="O46">
        <v>4.0025526393213848</v>
      </c>
      <c r="P46">
        <v>10093.408652414717</v>
      </c>
      <c r="Q46">
        <v>7.3050772843379269E-2</v>
      </c>
      <c r="R46">
        <v>4.9840615298275347E-2</v>
      </c>
      <c r="S46">
        <v>6.228895771589351E-2</v>
      </c>
      <c r="T46">
        <v>4.1754567747210321E-2</v>
      </c>
      <c r="U46">
        <v>2.8025695722054027</v>
      </c>
      <c r="V46">
        <v>6215.447479194263</v>
      </c>
      <c r="W46">
        <v>5.5613308005288666E-2</v>
      </c>
      <c r="X46">
        <v>3.1844639278643852E-2</v>
      </c>
      <c r="Y46">
        <v>7.2429195142545852E-2</v>
      </c>
      <c r="Z46">
        <v>4.1958970937311886E-2</v>
      </c>
      <c r="AA46">
        <v>2.5659802486747343</v>
      </c>
      <c r="AB46">
        <v>7752.108947827237</v>
      </c>
      <c r="AC46">
        <v>4.1600754284335864E-2</v>
      </c>
      <c r="AD46">
        <v>1.8639566191105614E-2</v>
      </c>
      <c r="AE46">
        <v>6.1043118912355268E-2</v>
      </c>
      <c r="AF46">
        <v>2.1820408207093672E-2</v>
      </c>
      <c r="AG46">
        <v>2.677520083592273</v>
      </c>
      <c r="AH46">
        <v>8236.5595908434934</v>
      </c>
      <c r="AI46">
        <v>4.3708667580784816E-2</v>
      </c>
      <c r="AJ46">
        <v>2.0115448282535076E-2</v>
      </c>
      <c r="AK46">
        <v>6.4081618745295985E-2</v>
      </c>
      <c r="AL46">
        <v>2.6650396623937998E-2</v>
      </c>
      <c r="AM46">
        <v>3.3487337468401486</v>
      </c>
      <c r="AN46">
        <v>8877.50341179932</v>
      </c>
      <c r="AO46">
        <v>4.9605106894248144E-2</v>
      </c>
      <c r="AP46">
        <v>2.1266158940828221E-2</v>
      </c>
      <c r="AQ46">
        <v>8.6682363173824065E-2</v>
      </c>
      <c r="AR46">
        <v>4.0555226313217826E-2</v>
      </c>
      <c r="AS46">
        <v>3.0839099347241063</v>
      </c>
      <c r="AT46">
        <v>8772.2899694834232</v>
      </c>
      <c r="AU46">
        <v>4.6734224162323638E-2</v>
      </c>
      <c r="AV46">
        <v>2.0812048072654538E-2</v>
      </c>
      <c r="AW46">
        <v>6.5076865329951106E-2</v>
      </c>
      <c r="AX46">
        <v>2.5412849331901747E-2</v>
      </c>
    </row>
    <row r="47" spans="1:50" x14ac:dyDescent="0.3">
      <c r="A47" s="3">
        <v>49</v>
      </c>
      <c r="B47" s="4">
        <v>250</v>
      </c>
      <c r="C47">
        <v>12.868165880680063</v>
      </c>
      <c r="D47">
        <v>22756.660350183458</v>
      </c>
      <c r="E47">
        <v>0.12721203496941896</v>
      </c>
      <c r="F47">
        <v>4.6792655656085411E-2</v>
      </c>
      <c r="G47">
        <v>9.1788130758502035E-2</v>
      </c>
      <c r="H47">
        <v>2.2064620870008551E-2</v>
      </c>
      <c r="I47">
        <v>10.634699794701651</v>
      </c>
      <c r="J47">
        <v>17183.945133944533</v>
      </c>
      <c r="K47">
        <v>8.3526287356785259E-2</v>
      </c>
      <c r="L47">
        <v>2.2197809316107174E-2</v>
      </c>
      <c r="M47">
        <v>8.2502195930572994E-2</v>
      </c>
      <c r="N47">
        <v>1.7867533588188492E-2</v>
      </c>
      <c r="O47">
        <v>10.047222989217707</v>
      </c>
      <c r="P47">
        <v>20466.826779714756</v>
      </c>
      <c r="Q47">
        <v>8.7758790230498207E-2</v>
      </c>
      <c r="R47">
        <v>2.7688978718418231E-2</v>
      </c>
      <c r="S47">
        <v>6.5976248956533867E-2</v>
      </c>
      <c r="T47">
        <v>3.1759995287948116E-2</v>
      </c>
      <c r="U47">
        <v>7.3164451027501931</v>
      </c>
      <c r="V47">
        <v>12682.503686777096</v>
      </c>
      <c r="W47">
        <v>4.6697993276005136E-2</v>
      </c>
      <c r="X47">
        <v>1.3110730083176704E-2</v>
      </c>
      <c r="Y47">
        <v>5.5276436654794099E-2</v>
      </c>
      <c r="Z47">
        <v>1.5475003091947232E-2</v>
      </c>
      <c r="AA47">
        <v>12.280273382159395</v>
      </c>
      <c r="AB47">
        <v>24831.080448560591</v>
      </c>
      <c r="AC47">
        <v>7.7970296121796706E-2</v>
      </c>
      <c r="AD47">
        <v>2.1233949468784503E-2</v>
      </c>
      <c r="AE47">
        <v>9.5039764212336827E-2</v>
      </c>
      <c r="AF47">
        <v>1.7008066989954738E-2</v>
      </c>
      <c r="AG47">
        <v>10.343636161538795</v>
      </c>
      <c r="AH47">
        <v>16368.739285313011</v>
      </c>
      <c r="AI47">
        <v>6.2855092581257807E-2</v>
      </c>
      <c r="AJ47">
        <v>1.8730317548268212E-2</v>
      </c>
      <c r="AK47">
        <v>7.6844198641905281E-2</v>
      </c>
      <c r="AL47">
        <v>1.4891069009352218E-2</v>
      </c>
      <c r="AM47">
        <v>7.9976587192417101</v>
      </c>
      <c r="AN47">
        <v>14509.765192426763</v>
      </c>
      <c r="AO47">
        <v>5.5409490155288788E-2</v>
      </c>
      <c r="AP47">
        <v>2.39572903704223E-2</v>
      </c>
      <c r="AQ47">
        <v>6.7185441912254465E-2</v>
      </c>
      <c r="AR47">
        <v>1.5124163841591206E-2</v>
      </c>
      <c r="AS47">
        <v>7.4612612356745922</v>
      </c>
      <c r="AT47">
        <v>16510.625605960522</v>
      </c>
      <c r="AU47">
        <v>5.3758118436946577E-2</v>
      </c>
      <c r="AV47">
        <v>1.684698273962499E-2</v>
      </c>
      <c r="AW47">
        <v>6.5688022630143422E-2</v>
      </c>
      <c r="AX47">
        <v>1.3185163792745966E-2</v>
      </c>
    </row>
    <row r="48" spans="1:50" x14ac:dyDescent="0.3">
      <c r="A48" s="3">
        <v>50</v>
      </c>
      <c r="B48" s="4">
        <v>250</v>
      </c>
      <c r="C48">
        <v>4.5752003519309756</v>
      </c>
      <c r="D48">
        <v>10619.851062564201</v>
      </c>
      <c r="E48">
        <v>5.0865181001346592E-2</v>
      </c>
      <c r="F48">
        <v>1.4961620232012265E-2</v>
      </c>
      <c r="G48">
        <v>5.2104693842094776E-2</v>
      </c>
      <c r="H48">
        <v>1.5131157444166425E-2</v>
      </c>
      <c r="I48">
        <v>5.1068462254149543</v>
      </c>
      <c r="J48">
        <v>11469.259998952479</v>
      </c>
      <c r="K48">
        <v>6.5498151484958356E-2</v>
      </c>
      <c r="L48">
        <v>2.1449915370560808E-2</v>
      </c>
      <c r="M48">
        <v>7.375682048573895E-2</v>
      </c>
      <c r="N48">
        <v>2.0254224634394687E-2</v>
      </c>
      <c r="O48">
        <v>5.5710132917207726</v>
      </c>
      <c r="P48">
        <v>13451.164627388211</v>
      </c>
      <c r="Q48">
        <v>6.0095816393460857E-2</v>
      </c>
      <c r="R48">
        <v>1.9804349040720603E-2</v>
      </c>
      <c r="S48">
        <v>6.7851330778953223E-2</v>
      </c>
      <c r="T48">
        <v>2.1236313844299137E-2</v>
      </c>
      <c r="U48">
        <v>3.6475136058518172</v>
      </c>
      <c r="V48">
        <v>10588.194829813958</v>
      </c>
      <c r="W48">
        <v>4.2499799422971669E-2</v>
      </c>
      <c r="X48">
        <v>1.5341201078644161E-2</v>
      </c>
      <c r="Y48">
        <v>4.8266054632239999E-2</v>
      </c>
      <c r="Z48">
        <v>1.531615021265414E-2</v>
      </c>
      <c r="AA48">
        <v>4.5494656501376385</v>
      </c>
      <c r="AB48">
        <v>10514.954645591712</v>
      </c>
      <c r="AC48">
        <v>5.27742797871808E-2</v>
      </c>
      <c r="AD48">
        <v>1.967645076387825E-2</v>
      </c>
      <c r="AE48">
        <v>6.5092753764847688E-2</v>
      </c>
      <c r="AF48">
        <v>1.9288286736969563E-2</v>
      </c>
      <c r="AG48">
        <v>5.0499628505473648</v>
      </c>
      <c r="AH48">
        <v>13752.283538179117</v>
      </c>
      <c r="AI48">
        <v>4.8464645859932494E-2</v>
      </c>
      <c r="AJ48">
        <v>1.6998681170644857E-2</v>
      </c>
      <c r="AK48">
        <v>5.6332290322292568E-2</v>
      </c>
      <c r="AL48">
        <v>1.8669946887397513E-2</v>
      </c>
      <c r="AM48">
        <v>5.5522444681120016</v>
      </c>
      <c r="AN48">
        <v>13594.937822180074</v>
      </c>
      <c r="AO48">
        <v>4.8710529544390799E-2</v>
      </c>
      <c r="AP48">
        <v>1.5588395667149696E-2</v>
      </c>
      <c r="AQ48">
        <v>6.0702527944033559E-2</v>
      </c>
      <c r="AR48">
        <v>1.6357757184438371E-2</v>
      </c>
      <c r="AS48">
        <v>4.1773589118112264</v>
      </c>
      <c r="AT48">
        <v>10477.698689078481</v>
      </c>
      <c r="AU48">
        <v>4.532490226683529E-2</v>
      </c>
      <c r="AV48">
        <v>1.5540195412272532E-2</v>
      </c>
      <c r="AW48">
        <v>5.3637289441265737E-2</v>
      </c>
      <c r="AX48">
        <v>1.7421082645455145E-2</v>
      </c>
    </row>
    <row r="49" spans="1:8" x14ac:dyDescent="0.3">
      <c r="A49" s="3"/>
    </row>
    <row r="50" spans="1:8" x14ac:dyDescent="0.3">
      <c r="A50" s="3"/>
      <c r="B50" s="4"/>
    </row>
    <row r="51" spans="1:8" x14ac:dyDescent="0.3">
      <c r="A51" s="3"/>
      <c r="B51" s="5"/>
    </row>
    <row r="52" spans="1:8" x14ac:dyDescent="0.3">
      <c r="A52" s="3"/>
    </row>
    <row r="53" spans="1:8" x14ac:dyDescent="0.3">
      <c r="A53" s="3"/>
    </row>
    <row r="54" spans="1:8" x14ac:dyDescent="0.3">
      <c r="A54" s="3"/>
      <c r="B54" s="4"/>
    </row>
    <row r="55" spans="1:8" x14ac:dyDescent="0.3">
      <c r="A55" s="3"/>
      <c r="B55" s="4"/>
    </row>
    <row r="56" spans="1:8" x14ac:dyDescent="0.3">
      <c r="A56" s="3"/>
    </row>
    <row r="57" spans="1:8" x14ac:dyDescent="0.3">
      <c r="A57" s="3"/>
    </row>
    <row r="58" spans="1:8" x14ac:dyDescent="0.3">
      <c r="A58" s="3"/>
      <c r="B58" s="4"/>
    </row>
    <row r="59" spans="1:8" x14ac:dyDescent="0.3">
      <c r="A59" s="3"/>
    </row>
    <row r="60" spans="1:8" x14ac:dyDescent="0.3">
      <c r="A60" s="3"/>
    </row>
    <row r="62" spans="1:8" x14ac:dyDescent="0.3">
      <c r="B62"/>
    </row>
    <row r="63" spans="1:8" x14ac:dyDescent="0.3">
      <c r="B63"/>
    </row>
    <row r="64" spans="1:8" x14ac:dyDescent="0.3">
      <c r="B64" s="4"/>
      <c r="H64" s="4"/>
    </row>
    <row r="65" spans="2:11" x14ac:dyDescent="0.3">
      <c r="B65" s="4"/>
      <c r="C65" s="4"/>
      <c r="D65" s="4"/>
      <c r="H65" s="4"/>
      <c r="I65" s="4"/>
      <c r="J65" s="4"/>
      <c r="K65" s="4"/>
    </row>
    <row r="66" spans="2:11" x14ac:dyDescent="0.3">
      <c r="B66" s="4"/>
    </row>
  </sheetData>
  <sortState ref="A4:AY48">
    <sortCondition ref="A4"/>
  </sortState>
  <mergeCells count="12">
    <mergeCell ref="C1:N1"/>
    <mergeCell ref="O1:Z1"/>
    <mergeCell ref="AA1:AL1"/>
    <mergeCell ref="AM1:AX1"/>
    <mergeCell ref="C2:H2"/>
    <mergeCell ref="I2:N2"/>
    <mergeCell ref="O2:T2"/>
    <mergeCell ref="U2:Z2"/>
    <mergeCell ref="AA2:AF2"/>
    <mergeCell ref="AG2:AL2"/>
    <mergeCell ref="AM2:AR2"/>
    <mergeCell ref="AS2:AX2"/>
  </mergeCells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 Histogram</vt:lpstr>
      <vt:lpstr>AP Histogram</vt:lpstr>
      <vt:lpstr>APML Histogram</vt:lpstr>
      <vt:lpstr>T Histogram</vt:lpstr>
      <vt:lpstr>S4-APML Optim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_Goel</dc:creator>
  <cp:lastModifiedBy>Rahul_Goel</cp:lastModifiedBy>
  <dcterms:created xsi:type="dcterms:W3CDTF">2015-01-29T16:33:09Z</dcterms:created>
  <dcterms:modified xsi:type="dcterms:W3CDTF">2015-08-07T21:41:17Z</dcterms:modified>
</cp:coreProperties>
</file>